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Xin Qi\Box\B- Lab Members Folders\Di Hu\## CHIR99021 in HD manuscript- Nature Communications\CHIR99021 in HD Manuscript Final submission (format editing)\"/>
    </mc:Choice>
  </mc:AlternateContent>
  <xr:revisionPtr revIDLastSave="0" documentId="13_ncr:1_{73901230-58A9-46CB-BD62-27BACB7285E3}" xr6:coauthVersionLast="47" xr6:coauthVersionMax="47" xr10:uidLastSave="{00000000-0000-0000-0000-000000000000}"/>
  <bookViews>
    <workbookView xWindow="-110" yWindow="-110" windowWidth="25820" windowHeight="1402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 1" sheetId="8" r:id="rId8"/>
    <sheet name="Supplementary Fig. 2" sheetId="9" r:id="rId9"/>
    <sheet name="Supplementary Fig. 3" sheetId="10" r:id="rId10"/>
    <sheet name="Supplementary Fig. 4" sheetId="11" r:id="rId11"/>
    <sheet name="Supplementary Fig. 5" sheetId="12" r:id="rId12"/>
    <sheet name="Supplementary Fig. 6" sheetId="13" r:id="rId13"/>
    <sheet name="Supplementary Fig. 7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57" uniqueCount="433">
  <si>
    <t>Q7</t>
  </si>
  <si>
    <t>Q111</t>
  </si>
  <si>
    <t>Ctl</t>
  </si>
  <si>
    <t>Two-way ANOVA</t>
  </si>
  <si>
    <t>p value</t>
  </si>
  <si>
    <t>ns</t>
  </si>
  <si>
    <t>&lt;0.0001</t>
  </si>
  <si>
    <t>Fluorescence density of TMRM (fold change to Q7 Ctl)</t>
  </si>
  <si>
    <t>Q111 ctl</t>
  </si>
  <si>
    <t>Q111 CHIR 3</t>
  </si>
  <si>
    <t>Fluorescence density of MitoSOX (fold change vs. Q7)</t>
  </si>
  <si>
    <t>Q7 ctl</t>
  </si>
  <si>
    <t xml:space="preserve"> </t>
  </si>
  <si>
    <t>97 Ctl</t>
  </si>
  <si>
    <t>95 Ctl</t>
  </si>
  <si>
    <t>95 CHIR</t>
  </si>
  <si>
    <t>LDH release (fold change to Q7)</t>
  </si>
  <si>
    <t>One-way ANOVA</t>
  </si>
  <si>
    <t>Basal respiration (normalized level)</t>
  </si>
  <si>
    <t>Max resporation</t>
  </si>
  <si>
    <t>ATP production</t>
  </si>
  <si>
    <t>con 1</t>
  </si>
  <si>
    <t>con 2</t>
  </si>
  <si>
    <t>con 3</t>
  </si>
  <si>
    <t>Hd1</t>
  </si>
  <si>
    <t>Hd2</t>
  </si>
  <si>
    <t>Hd3</t>
  </si>
  <si>
    <t>HD 1 CHIR</t>
  </si>
  <si>
    <t>HD2 CHIR</t>
  </si>
  <si>
    <t>HD 3 CHIR</t>
  </si>
  <si>
    <t>Relative TMRM fluorescence density (% to control)</t>
  </si>
  <si>
    <t>Two-way ANVA</t>
  </si>
  <si>
    <t>Cell viability (% of control)</t>
  </si>
  <si>
    <t>Con</t>
  </si>
  <si>
    <t>HD</t>
  </si>
  <si>
    <t>HD CHIR</t>
  </si>
  <si>
    <t>Relative MAP2+ dendritic length</t>
  </si>
  <si>
    <t>control</t>
  </si>
  <si>
    <t>Relative Tau+ axonal length</t>
  </si>
  <si>
    <t>WT/Veh</t>
  </si>
  <si>
    <t>WT/CHIR</t>
  </si>
  <si>
    <t>R62/Veh</t>
  </si>
  <si>
    <t>R62/CHIR</t>
  </si>
  <si>
    <t>Log-rank (Mantel-Cox) test</t>
  </si>
  <si>
    <t>Surival</t>
  </si>
  <si>
    <t>WT VEH</t>
  </si>
  <si>
    <t>WT CHIR</t>
  </si>
  <si>
    <t>R62 Veh</t>
  </si>
  <si>
    <t>R62 CHIR</t>
  </si>
  <si>
    <t>open field (total travel distance)</t>
  </si>
  <si>
    <t>One-wau ANOVA</t>
  </si>
  <si>
    <t>9W</t>
  </si>
  <si>
    <t>10W</t>
  </si>
  <si>
    <t>11W</t>
  </si>
  <si>
    <t>12W</t>
  </si>
  <si>
    <t>clasping score</t>
  </si>
  <si>
    <t>12 w</t>
  </si>
  <si>
    <t>Batch 1</t>
  </si>
  <si>
    <t>Batch 2</t>
  </si>
  <si>
    <t>Batch 3</t>
  </si>
  <si>
    <t>Clasping score</t>
  </si>
  <si>
    <t>unpaired t-test</t>
  </si>
  <si>
    <t>WT Veh</t>
  </si>
  <si>
    <t>Relative density of DARPP32 staining</t>
  </si>
  <si>
    <t>R62</t>
  </si>
  <si>
    <t>Number of mtHtt aggregates</t>
  </si>
  <si>
    <t>Pre-treatment</t>
  </si>
  <si>
    <t>1 month post injection</t>
  </si>
  <si>
    <t>2 month post injection</t>
  </si>
  <si>
    <t>3 month post injection</t>
  </si>
  <si>
    <t>HD Veh</t>
  </si>
  <si>
    <t>WT veh</t>
  </si>
  <si>
    <t>HD veh</t>
  </si>
  <si>
    <t>Relative density of DARPP32 staining (% of control)</t>
  </si>
  <si>
    <t>Number of mtHtt aggregates/100 um</t>
  </si>
  <si>
    <t>Q7 consi</t>
  </si>
  <si>
    <t>Q7 GSK si</t>
  </si>
  <si>
    <t>Q7 GSK si CHIR</t>
  </si>
  <si>
    <t>Q111 consi</t>
  </si>
  <si>
    <t>Q111 GSK si</t>
  </si>
  <si>
    <t>Q111 GSK si CHIR</t>
  </si>
  <si>
    <t>Relative density of TMRM (% to Q7 siCon)</t>
  </si>
  <si>
    <t>Q7 con si</t>
  </si>
  <si>
    <t>Q111 GSKsi</t>
  </si>
  <si>
    <t>Normalized LDH release %</t>
  </si>
  <si>
    <t>GSK3b KO + Veh</t>
  </si>
  <si>
    <t>GSK3b KO + CHIR</t>
  </si>
  <si>
    <t>Q23</t>
  </si>
  <si>
    <t>Q73</t>
  </si>
  <si>
    <t>Control</t>
  </si>
  <si>
    <t>GSK3 KO</t>
  </si>
  <si>
    <t>Q23 Veh</t>
  </si>
  <si>
    <t>Q73 Veh</t>
  </si>
  <si>
    <t>Q23 CHIR</t>
  </si>
  <si>
    <t>Q73 CHIR</t>
  </si>
  <si>
    <t>Q73 veh</t>
  </si>
  <si>
    <t>vs</t>
  </si>
  <si>
    <t>ID</t>
  </si>
  <si>
    <t>avgAUC</t>
  </si>
  <si>
    <t>AUC</t>
  </si>
  <si>
    <t>1-Azakenpaullone</t>
  </si>
  <si>
    <t>AR-A014418</t>
  </si>
  <si>
    <t>AZD1080</t>
  </si>
  <si>
    <t>AZD2858</t>
  </si>
  <si>
    <t>BIO (Cat. No. B1686)</t>
  </si>
  <si>
    <t>x</t>
  </si>
  <si>
    <t>x = autofluorescent, so cannot interpret TMRM data</t>
  </si>
  <si>
    <t>CHIR-98014</t>
  </si>
  <si>
    <t>CHIR-99021 (CT99021) HCl</t>
  </si>
  <si>
    <t>Indirubin</t>
  </si>
  <si>
    <t>SB 415286</t>
  </si>
  <si>
    <t>SB415286</t>
  </si>
  <si>
    <t>SB216763</t>
  </si>
  <si>
    <t>Tideglusib</t>
  </si>
  <si>
    <t>TWS119</t>
  </si>
  <si>
    <t>calpain small subunit 1</t>
  </si>
  <si>
    <t>Calpastatin</t>
  </si>
  <si>
    <t>Cops5</t>
  </si>
  <si>
    <t>caspase 3</t>
  </si>
  <si>
    <t>Otub1</t>
  </si>
  <si>
    <t>WT</t>
  </si>
  <si>
    <t>HD CHIR99021</t>
  </si>
  <si>
    <t>HD BRD</t>
  </si>
  <si>
    <t>Top 6 proteins in proteolysis pathway</t>
  </si>
  <si>
    <t>Relative density of CAST (cast/actin)</t>
  </si>
  <si>
    <t>unparied t-test</t>
  </si>
  <si>
    <t>Relative density of cleaved aSpectrin</t>
  </si>
  <si>
    <t>Relative density of enolase</t>
  </si>
  <si>
    <t>R62 veh</t>
  </si>
  <si>
    <t>Relative density of calpain</t>
  </si>
  <si>
    <t>pavalue</t>
  </si>
  <si>
    <t>Relative density of CAST</t>
  </si>
  <si>
    <t>Relative density of Calpain</t>
  </si>
  <si>
    <t>Buffer</t>
  </si>
  <si>
    <t>Calpain</t>
  </si>
  <si>
    <t>Calpain+Z-LLY-FMK</t>
  </si>
  <si>
    <t>Calpain+CHIR99021</t>
  </si>
  <si>
    <t>Normalized RFU</t>
  </si>
  <si>
    <t>q7</t>
  </si>
  <si>
    <t>q111 ctlsh</t>
  </si>
  <si>
    <t>q111 ctlsh chir</t>
  </si>
  <si>
    <t>q111 castsh</t>
  </si>
  <si>
    <t>q111 castsh chir</t>
  </si>
  <si>
    <t>Relative density of TMRM</t>
  </si>
  <si>
    <t>q111 ctl</t>
  </si>
  <si>
    <t>q111 ctl CHIR</t>
  </si>
  <si>
    <t>q111 cast</t>
  </si>
  <si>
    <t>q111 cast CHIR</t>
  </si>
  <si>
    <t>Normalized cell viability</t>
  </si>
  <si>
    <t>q111 calpainsh</t>
  </si>
  <si>
    <t>q111 calpainsh CHIR</t>
  </si>
  <si>
    <t>q111 ctl chir</t>
  </si>
  <si>
    <t>q111 calpain</t>
  </si>
  <si>
    <t>q111 calpain chir</t>
  </si>
  <si>
    <t>WT consh veh</t>
  </si>
  <si>
    <t>WT consh chir</t>
  </si>
  <si>
    <t>WT castsh veh</t>
  </si>
  <si>
    <t>WT castsh chir</t>
  </si>
  <si>
    <t>HD consh veh</t>
  </si>
  <si>
    <t>HD consh chir</t>
  </si>
  <si>
    <t>HD castsh veh</t>
  </si>
  <si>
    <t>HD castsh chir</t>
  </si>
  <si>
    <t>Relative TMRM density (% of WT control)</t>
  </si>
  <si>
    <t>WT ctlsh veh</t>
  </si>
  <si>
    <t>WT ctlsh chir</t>
  </si>
  <si>
    <t>HD ctlsh veh</t>
  </si>
  <si>
    <t>HD ctlsh chir</t>
  </si>
  <si>
    <t>Cell viability (% of WT control)</t>
  </si>
  <si>
    <t>Relative MAP2+ dendritic length (% of wt con veh)</t>
  </si>
  <si>
    <t>Relative Tuj1+ dendritic length (% of wt con veh)</t>
  </si>
  <si>
    <t>q7 ctl</t>
  </si>
  <si>
    <t>q111 lac</t>
  </si>
  <si>
    <t>q111 chir</t>
  </si>
  <si>
    <t>q111 lac chir</t>
  </si>
  <si>
    <t>Q111 lactacystin</t>
  </si>
  <si>
    <t>Q111 CHIR</t>
  </si>
  <si>
    <t>Q111 CHIR lactacystin</t>
  </si>
  <si>
    <t>Relative density of Mcl1</t>
  </si>
  <si>
    <t>q111 epo</t>
  </si>
  <si>
    <t>q111 epo chir</t>
  </si>
  <si>
    <t>Q111 lactacystin CHIR</t>
  </si>
  <si>
    <t>Normalized calpain activity</t>
  </si>
  <si>
    <t>q111 epoxomicin</t>
  </si>
  <si>
    <t>q111 CHIR</t>
  </si>
  <si>
    <t>q111 epoxomicin CHIR</t>
  </si>
  <si>
    <t>Normlaized calpain activity</t>
  </si>
  <si>
    <t>q111</t>
  </si>
  <si>
    <t>q7 chir</t>
  </si>
  <si>
    <t>Relative level of ubiquitinated CAST</t>
  </si>
  <si>
    <t>97 ctl</t>
  </si>
  <si>
    <t>97 CHIR</t>
  </si>
  <si>
    <t>95 ctl</t>
  </si>
  <si>
    <t>Percentage of cells with fragmented mitochondria</t>
  </si>
  <si>
    <t>WT ctl</t>
  </si>
  <si>
    <t>HD ctl</t>
  </si>
  <si>
    <t>Drp1-pS616</t>
  </si>
  <si>
    <t>Drp1</t>
  </si>
  <si>
    <t>Mff</t>
  </si>
  <si>
    <t>Fis1</t>
  </si>
  <si>
    <t>MIEF</t>
  </si>
  <si>
    <t>OPA1</t>
  </si>
  <si>
    <t>MFN1</t>
  </si>
  <si>
    <t>PGC-1a</t>
  </si>
  <si>
    <t>SOD2</t>
  </si>
  <si>
    <t>LC3</t>
  </si>
  <si>
    <t>P62</t>
  </si>
  <si>
    <t>TFEB</t>
  </si>
  <si>
    <t>WT chir</t>
  </si>
  <si>
    <t>HD chir</t>
  </si>
  <si>
    <t>Relative density of Drp1 pS616</t>
  </si>
  <si>
    <t>Relative density of Drp1</t>
  </si>
  <si>
    <t>ctlsh veh</t>
  </si>
  <si>
    <t>ctlsh 3NP</t>
  </si>
  <si>
    <t>ctlsh 3NP chir</t>
  </si>
  <si>
    <t>castsh veh</t>
  </si>
  <si>
    <t>castsh 3NP</t>
  </si>
  <si>
    <t>castsh 3NP chir</t>
  </si>
  <si>
    <t>Q111 ctl chir</t>
  </si>
  <si>
    <t>Q111 cast</t>
  </si>
  <si>
    <t>Q111 cast chir</t>
  </si>
  <si>
    <t>q111 calpainsh chir</t>
  </si>
  <si>
    <t>dose</t>
  </si>
  <si>
    <t>mean</t>
  </si>
  <si>
    <t>SD</t>
  </si>
  <si>
    <t>Mitochondrial TMRM fluorescence (fold change to DMSO)</t>
  </si>
  <si>
    <t>% of pyknotic nuclei</t>
  </si>
  <si>
    <t>Q7 CHIR</t>
  </si>
  <si>
    <t>basal respiration</t>
  </si>
  <si>
    <t>max respiration</t>
  </si>
  <si>
    <t>HD 0.5</t>
  </si>
  <si>
    <t>HD 1.5</t>
  </si>
  <si>
    <t>HD 3</t>
  </si>
  <si>
    <t>Relative TMRM density</t>
  </si>
  <si>
    <t>WT 0</t>
  </si>
  <si>
    <t>HD 0</t>
  </si>
  <si>
    <t>R6/2/ Veh</t>
  </si>
  <si>
    <t>R6/2/ CHIR</t>
  </si>
  <si>
    <t>Vertical activity, arbitrary unit</t>
  </si>
  <si>
    <t>R62 EM48 density</t>
  </si>
  <si>
    <t>YAC128 EM48 density</t>
  </si>
  <si>
    <t>Relative density of mtHtt aggregates</t>
  </si>
  <si>
    <t>Relative density of DARPP32</t>
  </si>
  <si>
    <t>Relative density of PSD95</t>
  </si>
  <si>
    <t>R62 chir</t>
  </si>
  <si>
    <t>Relative density of BDNF</t>
  </si>
  <si>
    <t>WT 9M</t>
  </si>
  <si>
    <t>Wt CHIR</t>
  </si>
  <si>
    <t>YAC128 9M</t>
  </si>
  <si>
    <t>YAC128 9M CHIR</t>
  </si>
  <si>
    <t>WT 12 M</t>
  </si>
  <si>
    <t>YAC128 12 M</t>
  </si>
  <si>
    <t>YAC128 12 M CHIR</t>
  </si>
  <si>
    <t>Total travel distance, fold change to 9M wildtype mice</t>
  </si>
  <si>
    <t>Vertical activity, fold change to 9M wildtype mice</t>
  </si>
  <si>
    <t>Wt</t>
  </si>
  <si>
    <t>HD/CHIR</t>
  </si>
  <si>
    <t>Month</t>
  </si>
  <si>
    <t>R62 body weight</t>
  </si>
  <si>
    <t>YAC128 veh</t>
  </si>
  <si>
    <t>YAC128 CHIR</t>
  </si>
  <si>
    <t>Month post-injection</t>
  </si>
  <si>
    <t>Q111 BRD0320</t>
  </si>
  <si>
    <t>Q111 BRD3731</t>
  </si>
  <si>
    <t>Q111 BRD0705</t>
  </si>
  <si>
    <t>TMRM</t>
  </si>
  <si>
    <t>Viability</t>
  </si>
  <si>
    <t>MMP heatmap</t>
  </si>
  <si>
    <t>Viability heatmap</t>
  </si>
  <si>
    <t>Veh</t>
  </si>
  <si>
    <t>CHIR</t>
  </si>
  <si>
    <t>Con 1</t>
  </si>
  <si>
    <t>Con 2</t>
  </si>
  <si>
    <t>HD 1</t>
  </si>
  <si>
    <t>HD 2</t>
  </si>
  <si>
    <t>HD 4</t>
  </si>
  <si>
    <t>CAST Heatmap</t>
  </si>
  <si>
    <t>Relative density of aSpetrin</t>
  </si>
  <si>
    <t>ctl</t>
  </si>
  <si>
    <t>chir</t>
  </si>
  <si>
    <t>3np</t>
  </si>
  <si>
    <t>3np chir</t>
  </si>
  <si>
    <t>Q145</t>
  </si>
  <si>
    <t>Veh vs CHIR</t>
  </si>
  <si>
    <t>Q23 vs Q145</t>
  </si>
  <si>
    <t>Q23 vs Q73</t>
  </si>
  <si>
    <t>R62, Relative density of p25</t>
  </si>
  <si>
    <t>One-way ANVOA</t>
  </si>
  <si>
    <t>YAC128, relative density of p25</t>
  </si>
  <si>
    <t>Relative calpain activity</t>
  </si>
  <si>
    <t>YAC veh</t>
  </si>
  <si>
    <t>YAC CHIR</t>
  </si>
  <si>
    <t>Q111 ctl CHIR</t>
  </si>
  <si>
    <t>Q111 CDK5si</t>
  </si>
  <si>
    <t>Q111 CDK5si CHIR</t>
  </si>
  <si>
    <t>Relative fluorescence density of TMRM (% to Q7)</t>
  </si>
  <si>
    <t>Q7 ctlsi</t>
  </si>
  <si>
    <t>Q111 ctlsi</t>
  </si>
  <si>
    <t>Q111 cdk5si</t>
  </si>
  <si>
    <t>Q111 cdk5si chir</t>
  </si>
  <si>
    <t>Cell viability (% to Q7)</t>
  </si>
  <si>
    <t>Concentration (nM)</t>
  </si>
  <si>
    <t>Percent inhibition</t>
  </si>
  <si>
    <t>q111 acetyl cast</t>
  </si>
  <si>
    <t>q111 acetyl cast chir</t>
  </si>
  <si>
    <t>Relative percentage of TMRM density (% to Q7)</t>
  </si>
  <si>
    <t>q111 cast chir</t>
  </si>
  <si>
    <t>Relative mRNA level of CAST</t>
  </si>
  <si>
    <t>Relative mRNA level of Calpain</t>
  </si>
  <si>
    <t>6h</t>
  </si>
  <si>
    <t>12h</t>
  </si>
  <si>
    <t>CHX treatment (h)</t>
  </si>
  <si>
    <t>Q7 vs Q111</t>
  </si>
  <si>
    <t>MG132</t>
  </si>
  <si>
    <t>Q111 CHX 0</t>
  </si>
  <si>
    <t>Q111 CHX 4</t>
  </si>
  <si>
    <t>Q111 CHX 12</t>
  </si>
  <si>
    <t>Control vs MG132</t>
  </si>
  <si>
    <t>Lactacystin</t>
  </si>
  <si>
    <t>Control vs lactacystin</t>
  </si>
  <si>
    <t>Epoxomicin</t>
  </si>
  <si>
    <t>Control vs epoxomicin</t>
  </si>
  <si>
    <t>q111 mg132</t>
  </si>
  <si>
    <t>q111 mg132 chir</t>
  </si>
  <si>
    <t>Q111 MG132</t>
  </si>
  <si>
    <t>Q111 CHIR MG132</t>
  </si>
  <si>
    <t>q111 MG132</t>
  </si>
  <si>
    <t>Q111 MG132 CHIR</t>
  </si>
  <si>
    <t>Normalized proteasome activity</t>
  </si>
  <si>
    <t xml:space="preserve">ns </t>
  </si>
  <si>
    <t>q7ctl</t>
  </si>
  <si>
    <t>HDF ctl</t>
  </si>
  <si>
    <t>HDF CHIR</t>
  </si>
  <si>
    <t>4208 ctl</t>
  </si>
  <si>
    <t>4208 CHIR</t>
  </si>
  <si>
    <t>4693 ctl</t>
  </si>
  <si>
    <t>4693 CHIR</t>
  </si>
  <si>
    <t>Relative density of Drp1-pS616</t>
  </si>
  <si>
    <t>97 3uM</t>
  </si>
  <si>
    <t>95 3uM</t>
  </si>
  <si>
    <t>Relative density of Drp1 tetramer</t>
  </si>
  <si>
    <t>Ctlsh veh</t>
  </si>
  <si>
    <t>Ctlsh 3NP</t>
  </si>
  <si>
    <t>Ctlsh 3NP CHIR</t>
  </si>
  <si>
    <t>CASTsh veh</t>
  </si>
  <si>
    <t>CASTsh 3NP</t>
  </si>
  <si>
    <t>CASTsh 3NP CHIR</t>
  </si>
  <si>
    <t>&lt;0.000000000000001</t>
  </si>
  <si>
    <t>Q23 veh Con</t>
  </si>
  <si>
    <t>Q73 Con</t>
  </si>
  <si>
    <t>Figure 1a</t>
  </si>
  <si>
    <t>Figure 1b</t>
  </si>
  <si>
    <t>Figure 1c</t>
  </si>
  <si>
    <t>Figure 1e</t>
  </si>
  <si>
    <t>Figure 1f</t>
  </si>
  <si>
    <t>Figure 1g</t>
  </si>
  <si>
    <t>Figure 1i</t>
  </si>
  <si>
    <t>Figure 1j</t>
  </si>
  <si>
    <t>Figure 2b</t>
  </si>
  <si>
    <t>Figure 2c</t>
  </si>
  <si>
    <t>Figure 2d</t>
  </si>
  <si>
    <t>Figure 2e</t>
  </si>
  <si>
    <t>Figure 2f</t>
  </si>
  <si>
    <t>Figure 2h</t>
  </si>
  <si>
    <t>Figure 2i</t>
  </si>
  <si>
    <t>Figure 2j</t>
  </si>
  <si>
    <t>Figure 3a</t>
  </si>
  <si>
    <t>Figure 3b</t>
  </si>
  <si>
    <t>Figure 3d</t>
  </si>
  <si>
    <t>Figure 3e</t>
  </si>
  <si>
    <t>Figure 3f</t>
  </si>
  <si>
    <t>Figure 4b</t>
  </si>
  <si>
    <t>Figure 4c</t>
  </si>
  <si>
    <t>Figure 4d</t>
  </si>
  <si>
    <t>Figure 4e</t>
  </si>
  <si>
    <t>Figure 4f</t>
  </si>
  <si>
    <t>Figure 5b</t>
  </si>
  <si>
    <t>Figure 5c</t>
  </si>
  <si>
    <t>Figure 5d</t>
  </si>
  <si>
    <t>Figure 5e</t>
  </si>
  <si>
    <t>Figure 5g</t>
  </si>
  <si>
    <t>Figure 5i</t>
  </si>
  <si>
    <t>Figure 5j</t>
  </si>
  <si>
    <t>Figure 6a</t>
  </si>
  <si>
    <t>Figure 6b</t>
  </si>
  <si>
    <t>Figure 6c</t>
  </si>
  <si>
    <t>Figure 6d</t>
  </si>
  <si>
    <t>Figure 7a</t>
  </si>
  <si>
    <t>Figure 7b</t>
  </si>
  <si>
    <t>Figure 7c</t>
  </si>
  <si>
    <t>Figure 7d</t>
  </si>
  <si>
    <t>Figure 7f</t>
  </si>
  <si>
    <t>Figure 7h</t>
  </si>
  <si>
    <t>Supplementary Fig. 1c</t>
  </si>
  <si>
    <t>Supplementary Fig. 1d</t>
  </si>
  <si>
    <t>Supplementary Fig. 1e</t>
  </si>
  <si>
    <t>Supplementary Fig. 2b</t>
  </si>
  <si>
    <t>Supplementary Fig. 2d</t>
  </si>
  <si>
    <t>Supplementary Fig. 2e</t>
  </si>
  <si>
    <t>Supplementary Fig. 2a</t>
  </si>
  <si>
    <t>Supplementary Fig. 2c</t>
  </si>
  <si>
    <t>Supplementary Fig. 2f</t>
  </si>
  <si>
    <t>Supplementary Fig. 2g</t>
  </si>
  <si>
    <t>Supplementary Fig. 2h</t>
  </si>
  <si>
    <t>Supplementary Fig. 3d</t>
  </si>
  <si>
    <t>Supplementary Fig. 4a</t>
  </si>
  <si>
    <t>Supplementary Fig. 4b</t>
  </si>
  <si>
    <t>Supplementary Fig. 4c</t>
  </si>
  <si>
    <t>Supplementary Fig. 4d</t>
  </si>
  <si>
    <t>Supplementary Fig. 4e</t>
  </si>
  <si>
    <t>Supplementary Fig. 4f</t>
  </si>
  <si>
    <t>Supplementary Fig. 4g</t>
  </si>
  <si>
    <t>Supplementary Fig. 5h</t>
  </si>
  <si>
    <t>Supplementary Fig. 5i</t>
  </si>
  <si>
    <t>Supplementary Fig. 5a</t>
  </si>
  <si>
    <t>Supplementary Fig. 5b</t>
  </si>
  <si>
    <t>Supplementary Fig. 5c</t>
  </si>
  <si>
    <t>Supplementary Fig. 5d</t>
  </si>
  <si>
    <t>Supplementary Fig. 6a</t>
  </si>
  <si>
    <t>Supplementary Fig. 6b</t>
  </si>
  <si>
    <t>Supplementary Fig. 6c</t>
  </si>
  <si>
    <t>Supplementary Fig. 6d</t>
  </si>
  <si>
    <t>Supplementary Fig. 6e</t>
  </si>
  <si>
    <t>Supplementary Fig. 6f</t>
  </si>
  <si>
    <t>Supplementary Fig. 6g</t>
  </si>
  <si>
    <t>Supplementary Fig. 6h</t>
  </si>
  <si>
    <t>Supplementary Fig. 6i</t>
  </si>
  <si>
    <t>Supplementary Fig. 7a</t>
  </si>
  <si>
    <t>Supplementary Fig. 7b</t>
  </si>
  <si>
    <t>Supplementary Fig. 7e</t>
  </si>
  <si>
    <t>Supplementary Fig. 7c</t>
  </si>
  <si>
    <t>Supplementary Fig. 7f</t>
  </si>
  <si>
    <t>Supplementary Fig. 7g</t>
  </si>
  <si>
    <t>Supplementary Fig. 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auto="1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4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8" borderId="0" xfId="0" applyFill="1" applyAlignment="1">
      <alignment horizontal="center"/>
    </xf>
    <xf numFmtId="0" fontId="0" fillId="0" borderId="1" xfId="0" applyBorder="1"/>
    <xf numFmtId="0" fontId="0" fillId="0" borderId="1" xfId="0" applyFill="1" applyBorder="1"/>
    <xf numFmtId="0" fontId="0" fillId="8" borderId="0" xfId="0" applyFill="1" applyBorder="1"/>
    <xf numFmtId="0" fontId="1" fillId="8" borderId="0" xfId="0" applyFont="1" applyFill="1" applyBorder="1" applyAlignment="1">
      <alignment horizontal="center"/>
    </xf>
    <xf numFmtId="0" fontId="1" fillId="8" borderId="11" xfId="0" applyFont="1" applyFill="1" applyBorder="1" applyAlignment="1">
      <alignment horizontal="center"/>
    </xf>
    <xf numFmtId="0" fontId="1" fillId="6" borderId="0" xfId="0" applyFont="1" applyFill="1"/>
    <xf numFmtId="0" fontId="1" fillId="8" borderId="0" xfId="0" applyFont="1" applyFill="1"/>
    <xf numFmtId="0" fontId="1" fillId="5" borderId="0" xfId="0" applyFont="1" applyFill="1"/>
    <xf numFmtId="0" fontId="1" fillId="3" borderId="0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8" borderId="11" xfId="0" applyFon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0" borderId="0" xfId="0" applyFont="1"/>
    <xf numFmtId="0" fontId="3" fillId="0" borderId="0" xfId="0" applyFont="1" applyAlignment="1"/>
    <xf numFmtId="0" fontId="3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4" borderId="11" xfId="0" applyFont="1" applyFill="1" applyBorder="1"/>
    <xf numFmtId="0" fontId="1" fillId="8" borderId="0" xfId="0" applyFont="1" applyFill="1" applyBorder="1"/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1" fillId="10" borderId="0" xfId="0" applyFont="1" applyFill="1"/>
    <xf numFmtId="0" fontId="1" fillId="9" borderId="0" xfId="0" applyFont="1" applyFill="1"/>
    <xf numFmtId="0" fontId="0" fillId="11" borderId="0" xfId="0" applyFill="1" applyAlignment="1">
      <alignment horizontal="center"/>
    </xf>
    <xf numFmtId="0" fontId="1" fillId="11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0" fillId="9" borderId="0" xfId="0" applyFill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1" fillId="2" borderId="1" xfId="0" applyFont="1" applyFill="1" applyBorder="1"/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65</xdr:row>
      <xdr:rowOff>0</xdr:rowOff>
    </xdr:from>
    <xdr:to>
      <xdr:col>6</xdr:col>
      <xdr:colOff>69850</xdr:colOff>
      <xdr:row>101</xdr:row>
      <xdr:rowOff>526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9933A95-7A3A-42A0-A304-1050534953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11969750"/>
          <a:ext cx="5207000" cy="668204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72356</xdr:colOff>
      <xdr:row>79</xdr:row>
      <xdr:rowOff>145143</xdr:rowOff>
    </xdr:from>
    <xdr:to>
      <xdr:col>11</xdr:col>
      <xdr:colOff>65336</xdr:colOff>
      <xdr:row>92</xdr:row>
      <xdr:rowOff>907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B1DEB8A-2C96-4E66-B387-3D7E0266C7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87927" y="14478000"/>
          <a:ext cx="8801123" cy="23041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03202</xdr:colOff>
      <xdr:row>35</xdr:row>
      <xdr:rowOff>80735</xdr:rowOff>
    </xdr:from>
    <xdr:to>
      <xdr:col>14</xdr:col>
      <xdr:colOff>866323</xdr:colOff>
      <xdr:row>60</xdr:row>
      <xdr:rowOff>15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349FABF-6635-4C56-875B-5F2AD8321D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79773" y="6430735"/>
          <a:ext cx="5062764" cy="4456486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74650</xdr:colOff>
      <xdr:row>31</xdr:row>
      <xdr:rowOff>12700</xdr:rowOff>
    </xdr:from>
    <xdr:to>
      <xdr:col>19</xdr:col>
      <xdr:colOff>237340</xdr:colOff>
      <xdr:row>41</xdr:row>
      <xdr:rowOff>1426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333D26-555C-4BD6-B3D6-9F410B7842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51900" y="5721350"/>
          <a:ext cx="6276190" cy="1971429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12700</xdr:colOff>
      <xdr:row>27</xdr:row>
      <xdr:rowOff>146049</xdr:rowOff>
    </xdr:from>
    <xdr:to>
      <xdr:col>34</xdr:col>
      <xdr:colOff>495300</xdr:colOff>
      <xdr:row>82</xdr:row>
      <xdr:rowOff>15559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18CC86-FED4-40C2-8948-B946147415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697700" y="5289549"/>
          <a:ext cx="7721600" cy="10487047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9050</xdr:colOff>
      <xdr:row>3</xdr:row>
      <xdr:rowOff>165100</xdr:rowOff>
    </xdr:from>
    <xdr:to>
      <xdr:col>18</xdr:col>
      <xdr:colOff>514573</xdr:colOff>
      <xdr:row>27</xdr:row>
      <xdr:rowOff>13257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44CD7FF-A7BB-463C-AD42-A1C515777E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00900" y="717550"/>
          <a:ext cx="4762723" cy="4387071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025</xdr:colOff>
      <xdr:row>46</xdr:row>
      <xdr:rowOff>84667</xdr:rowOff>
    </xdr:from>
    <xdr:to>
      <xdr:col>8</xdr:col>
      <xdr:colOff>287552</xdr:colOff>
      <xdr:row>95</xdr:row>
      <xdr:rowOff>1184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3B7C26-AC2B-4F49-9998-45EDDC7552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6525" y="8360834"/>
          <a:ext cx="6179444" cy="884971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82</xdr:row>
      <xdr:rowOff>0</xdr:rowOff>
    </xdr:from>
    <xdr:to>
      <xdr:col>7</xdr:col>
      <xdr:colOff>873861</xdr:colOff>
      <xdr:row>123</xdr:row>
      <xdr:rowOff>387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37056DB-8C90-41DD-82C4-A11CF36636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42938" y="14970125"/>
          <a:ext cx="6819048" cy="7523809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31</xdr:row>
      <xdr:rowOff>0</xdr:rowOff>
    </xdr:from>
    <xdr:to>
      <xdr:col>18</xdr:col>
      <xdr:colOff>345224</xdr:colOff>
      <xdr:row>74</xdr:row>
      <xdr:rowOff>17678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897D00E-BA28-42C8-828D-DB778A9C2E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718550" y="5708650"/>
          <a:ext cx="6809524" cy="80952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M93"/>
  <sheetViews>
    <sheetView tabSelected="1" topLeftCell="B73" workbookViewId="0">
      <selection activeCell="B68" sqref="B68"/>
    </sheetView>
  </sheetViews>
  <sheetFormatPr defaultColWidth="9.1796875" defaultRowHeight="14.5" x14ac:dyDescent="0.35"/>
  <cols>
    <col min="1" max="1" width="9.1796875" style="2"/>
    <col min="2" max="2" width="13.26953125" style="2" customWidth="1"/>
    <col min="3" max="3" width="16.26953125" style="2" bestFit="1" customWidth="1"/>
    <col min="4" max="4" width="17.54296875" style="2" customWidth="1"/>
    <col min="5" max="5" width="20" style="2" customWidth="1"/>
    <col min="6" max="6" width="11.81640625" style="2" bestFit="1" customWidth="1"/>
    <col min="7" max="7" width="15.81640625" style="2" customWidth="1"/>
    <col min="8" max="8" width="8" style="2" bestFit="1" customWidth="1"/>
    <col min="9" max="9" width="12" style="2" bestFit="1" customWidth="1"/>
    <col min="10" max="10" width="9.1796875" style="2"/>
    <col min="11" max="11" width="9" style="2" bestFit="1" customWidth="1"/>
    <col min="12" max="12" width="16.26953125" style="2" bestFit="1" customWidth="1"/>
    <col min="13" max="16384" width="9.1796875" style="2"/>
  </cols>
  <sheetData>
    <row r="4" spans="2:13" x14ac:dyDescent="0.35">
      <c r="B4" s="2" t="s">
        <v>349</v>
      </c>
      <c r="C4" s="108" t="s">
        <v>7</v>
      </c>
      <c r="D4" s="108"/>
      <c r="E4" s="108"/>
      <c r="F4" s="108"/>
      <c r="G4" s="108"/>
      <c r="H4" s="108"/>
      <c r="I4" s="108"/>
      <c r="J4" s="108"/>
      <c r="K4" s="108"/>
      <c r="L4" s="108"/>
      <c r="M4" s="108"/>
    </row>
    <row r="5" spans="2:13" x14ac:dyDescent="0.35">
      <c r="C5" s="7"/>
      <c r="D5" s="106" t="s">
        <v>0</v>
      </c>
      <c r="E5" s="106"/>
      <c r="F5" s="106"/>
      <c r="G5" s="7" t="s">
        <v>3</v>
      </c>
      <c r="H5" s="7"/>
      <c r="I5" s="106" t="s">
        <v>1</v>
      </c>
      <c r="J5" s="106"/>
      <c r="K5" s="106"/>
      <c r="L5" s="7" t="s">
        <v>3</v>
      </c>
      <c r="M5" s="7"/>
    </row>
    <row r="6" spans="2:13" x14ac:dyDescent="0.35">
      <c r="C6" s="8" t="s">
        <v>2</v>
      </c>
      <c r="D6" s="8">
        <v>0.83817799999999998</v>
      </c>
      <c r="E6" s="8">
        <v>1.123885</v>
      </c>
      <c r="F6" s="8">
        <v>1.0379719999999999</v>
      </c>
      <c r="G6" s="11" t="s">
        <v>4</v>
      </c>
      <c r="H6" s="8" t="s">
        <v>2</v>
      </c>
      <c r="I6" s="8">
        <v>9.8972000000000004E-2</v>
      </c>
      <c r="J6" s="8">
        <v>0.196547</v>
      </c>
      <c r="K6" s="8">
        <v>0.23565</v>
      </c>
      <c r="L6" s="11" t="s">
        <v>4</v>
      </c>
      <c r="M6" s="12" t="s">
        <v>4</v>
      </c>
    </row>
    <row r="7" spans="2:13" x14ac:dyDescent="0.35">
      <c r="C7" s="8">
        <v>0.5</v>
      </c>
      <c r="D7" s="8">
        <v>0.75453199999999998</v>
      </c>
      <c r="E7" s="8">
        <v>0.77697799999999995</v>
      </c>
      <c r="F7" s="8">
        <v>1.1573</v>
      </c>
      <c r="G7" s="107" t="s">
        <v>5</v>
      </c>
      <c r="H7" s="8">
        <v>0.5</v>
      </c>
      <c r="I7" s="8">
        <v>0.19717299999999999</v>
      </c>
      <c r="J7" s="8">
        <v>0.24768299999999999</v>
      </c>
      <c r="K7" s="8">
        <v>0.25006899999999999</v>
      </c>
      <c r="L7" s="7"/>
      <c r="M7" s="7"/>
    </row>
    <row r="8" spans="2:13" x14ac:dyDescent="0.35">
      <c r="C8" s="8">
        <v>1.5</v>
      </c>
      <c r="D8" s="8">
        <v>0.873861</v>
      </c>
      <c r="E8" s="8">
        <v>0.79288599999999998</v>
      </c>
      <c r="F8" s="8">
        <v>1.240972</v>
      </c>
      <c r="G8" s="107"/>
      <c r="H8" s="8">
        <v>1.5</v>
      </c>
      <c r="I8" s="8">
        <v>0.60220799999999997</v>
      </c>
      <c r="J8" s="8">
        <v>0.979043</v>
      </c>
      <c r="K8" s="8">
        <v>0.42942399999999997</v>
      </c>
      <c r="L8" s="7"/>
      <c r="M8" s="13">
        <v>5.28E-2</v>
      </c>
    </row>
    <row r="9" spans="2:13" x14ac:dyDescent="0.35">
      <c r="C9" s="8">
        <v>3</v>
      </c>
      <c r="D9" s="8">
        <v>0.76596600000000004</v>
      </c>
      <c r="E9" s="8">
        <v>1.2112959999999999</v>
      </c>
      <c r="F9" s="8">
        <v>1.034143</v>
      </c>
      <c r="G9" s="107"/>
      <c r="H9" s="8">
        <v>3</v>
      </c>
      <c r="I9" s="8">
        <v>1.0300739999999999</v>
      </c>
      <c r="J9" s="8">
        <v>1.640838</v>
      </c>
      <c r="K9" s="8">
        <v>1.204464</v>
      </c>
      <c r="L9" s="105">
        <v>4.6999999999999997E-5</v>
      </c>
      <c r="M9" s="7"/>
    </row>
    <row r="12" spans="2:13" x14ac:dyDescent="0.35">
      <c r="B12" s="2" t="s">
        <v>350</v>
      </c>
      <c r="D12" s="108" t="s">
        <v>10</v>
      </c>
      <c r="E12" s="108"/>
      <c r="F12" s="108"/>
    </row>
    <row r="13" spans="2:13" x14ac:dyDescent="0.35">
      <c r="D13" s="8" t="s">
        <v>11</v>
      </c>
      <c r="E13" s="8" t="s">
        <v>8</v>
      </c>
      <c r="F13" s="8" t="s">
        <v>9</v>
      </c>
    </row>
    <row r="14" spans="2:13" x14ac:dyDescent="0.35">
      <c r="D14" s="8">
        <v>0.94167299999999998</v>
      </c>
      <c r="E14" s="8">
        <v>3.9020199999999998</v>
      </c>
      <c r="F14" s="8">
        <v>3.3328350000000002</v>
      </c>
    </row>
    <row r="15" spans="2:13" x14ac:dyDescent="0.35">
      <c r="D15" s="8">
        <v>1.3305359999999999</v>
      </c>
      <c r="E15" s="8">
        <v>3.763935</v>
      </c>
      <c r="F15" s="8">
        <v>3.126404</v>
      </c>
      <c r="G15" s="1"/>
    </row>
    <row r="16" spans="2:13" x14ac:dyDescent="0.35">
      <c r="D16" s="8">
        <v>0.76159500000000002</v>
      </c>
      <c r="E16" s="8">
        <v>4.0148999999999999</v>
      </c>
      <c r="F16" s="8">
        <v>3.0383469999999999</v>
      </c>
      <c r="G16" s="1"/>
    </row>
    <row r="17" spans="2:12" x14ac:dyDescent="0.35">
      <c r="D17" s="8">
        <v>0.96628199999999997</v>
      </c>
      <c r="E17" s="8"/>
      <c r="F17" s="8"/>
      <c r="G17" s="1"/>
    </row>
    <row r="18" spans="2:12" x14ac:dyDescent="0.35">
      <c r="C18" s="1" t="s">
        <v>17</v>
      </c>
      <c r="D18" s="6" t="s">
        <v>4</v>
      </c>
      <c r="E18" s="48">
        <v>3.9000000000000002E-7</v>
      </c>
      <c r="F18" s="1"/>
      <c r="G18" s="1"/>
    </row>
    <row r="19" spans="2:12" x14ac:dyDescent="0.35">
      <c r="C19" s="1"/>
      <c r="D19" s="1"/>
      <c r="E19" s="4" t="s">
        <v>4</v>
      </c>
      <c r="F19" s="4">
        <v>5.1999999999999998E-3</v>
      </c>
      <c r="G19" s="1"/>
      <c r="H19" s="2" t="s">
        <v>12</v>
      </c>
    </row>
    <row r="20" spans="2:12" x14ac:dyDescent="0.35">
      <c r="C20" s="1"/>
      <c r="D20" s="1"/>
      <c r="E20" s="1"/>
      <c r="F20" s="1"/>
      <c r="G20" s="1"/>
    </row>
    <row r="21" spans="2:12" x14ac:dyDescent="0.35">
      <c r="B21" s="2" t="s">
        <v>351</v>
      </c>
      <c r="C21" s="1"/>
      <c r="D21" s="106" t="s">
        <v>16</v>
      </c>
      <c r="E21" s="106"/>
      <c r="F21" s="106"/>
      <c r="G21" s="1"/>
      <c r="H21" s="1"/>
      <c r="I21" s="1"/>
    </row>
    <row r="22" spans="2:12" x14ac:dyDescent="0.35">
      <c r="C22" s="1"/>
      <c r="D22" s="8" t="s">
        <v>13</v>
      </c>
      <c r="E22" s="8" t="s">
        <v>14</v>
      </c>
      <c r="F22" s="8" t="s">
        <v>15</v>
      </c>
      <c r="G22" s="1"/>
      <c r="H22" s="1"/>
      <c r="I22" s="1"/>
    </row>
    <row r="23" spans="2:12" x14ac:dyDescent="0.35">
      <c r="C23" s="1"/>
      <c r="D23" s="8">
        <v>0.90558799999999995</v>
      </c>
      <c r="E23" s="8">
        <v>3.6426609999999999</v>
      </c>
      <c r="F23" s="8">
        <v>2.9744790000000001</v>
      </c>
      <c r="G23" s="1"/>
      <c r="H23" s="1"/>
      <c r="I23" s="1"/>
    </row>
    <row r="24" spans="2:12" x14ac:dyDescent="0.35">
      <c r="C24" s="1"/>
      <c r="D24" s="8">
        <v>1.0172019999999999</v>
      </c>
      <c r="E24" s="8">
        <v>3.7028099999999999</v>
      </c>
      <c r="F24" s="8">
        <v>1.803771</v>
      </c>
      <c r="G24" s="1"/>
    </row>
    <row r="25" spans="2:12" x14ac:dyDescent="0.35">
      <c r="C25" s="1"/>
      <c r="D25" s="8">
        <v>1.077215</v>
      </c>
      <c r="E25" s="8">
        <v>3.6584970000000001</v>
      </c>
      <c r="F25" s="8">
        <v>1.6792940000000001</v>
      </c>
      <c r="G25" s="1"/>
    </row>
    <row r="26" spans="2:12" x14ac:dyDescent="0.35">
      <c r="C26" s="1" t="s">
        <v>17</v>
      </c>
      <c r="D26" s="6" t="s">
        <v>4</v>
      </c>
      <c r="E26" s="6">
        <v>5.9999999999999995E-4</v>
      </c>
      <c r="F26" s="1"/>
      <c r="G26" s="1"/>
    </row>
    <row r="27" spans="2:12" x14ac:dyDescent="0.35">
      <c r="C27" s="1"/>
      <c r="D27" s="1"/>
      <c r="E27" s="4" t="s">
        <v>4</v>
      </c>
      <c r="F27" s="4">
        <v>1.0200000000000001E-2</v>
      </c>
      <c r="G27" s="1"/>
    </row>
    <row r="28" spans="2:12" x14ac:dyDescent="0.35">
      <c r="C28" s="1"/>
      <c r="D28" s="1"/>
      <c r="E28" s="1"/>
      <c r="F28" s="1"/>
      <c r="G28" s="1"/>
    </row>
    <row r="29" spans="2:12" x14ac:dyDescent="0.35">
      <c r="B29" s="2" t="s">
        <v>352</v>
      </c>
      <c r="C29" s="1"/>
      <c r="D29" s="106" t="s">
        <v>18</v>
      </c>
      <c r="E29" s="106"/>
      <c r="F29" s="106"/>
      <c r="G29" s="106" t="s">
        <v>19</v>
      </c>
      <c r="H29" s="106"/>
      <c r="I29" s="106"/>
      <c r="J29" s="108" t="s">
        <v>20</v>
      </c>
      <c r="K29" s="108"/>
      <c r="L29" s="108"/>
    </row>
    <row r="30" spans="2:12" x14ac:dyDescent="0.35">
      <c r="C30" s="1"/>
      <c r="D30" s="8" t="s">
        <v>11</v>
      </c>
      <c r="E30" s="8" t="s">
        <v>8</v>
      </c>
      <c r="F30" s="8" t="s">
        <v>9</v>
      </c>
      <c r="G30" s="8" t="s">
        <v>11</v>
      </c>
      <c r="H30" s="8" t="s">
        <v>8</v>
      </c>
      <c r="I30" s="8" t="s">
        <v>9</v>
      </c>
      <c r="J30" s="8" t="s">
        <v>11</v>
      </c>
      <c r="K30" s="8" t="s">
        <v>8</v>
      </c>
      <c r="L30" s="8" t="s">
        <v>9</v>
      </c>
    </row>
    <row r="31" spans="2:12" x14ac:dyDescent="0.35">
      <c r="D31" s="8">
        <v>0.96099999999999997</v>
      </c>
      <c r="E31" s="8">
        <v>0.80625000000000002</v>
      </c>
      <c r="F31" s="8">
        <v>1.022972309</v>
      </c>
      <c r="G31" s="8">
        <v>0.97399999999999998</v>
      </c>
      <c r="H31" s="8">
        <v>0.78708</v>
      </c>
      <c r="I31" s="8">
        <v>1.045980058</v>
      </c>
      <c r="J31" s="8">
        <v>1.0164899999999999</v>
      </c>
      <c r="K31" s="8">
        <v>0.77208100000000002</v>
      </c>
      <c r="L31" s="8">
        <v>1.0155320000000001</v>
      </c>
    </row>
    <row r="32" spans="2:12" x14ac:dyDescent="0.35">
      <c r="D32" s="8">
        <v>0.98399999999999999</v>
      </c>
      <c r="E32" s="8">
        <v>0.82991000000000004</v>
      </c>
      <c r="F32" s="8">
        <v>0.863874421</v>
      </c>
      <c r="G32" s="8">
        <v>0.96899999999999997</v>
      </c>
      <c r="H32" s="8">
        <v>0.59026999999999996</v>
      </c>
      <c r="I32" s="8">
        <v>0.92567073099999997</v>
      </c>
      <c r="J32" s="8">
        <v>0.98418099999999997</v>
      </c>
      <c r="K32" s="8">
        <v>0.79095099999999996</v>
      </c>
      <c r="L32" s="8">
        <v>0.85008399999999995</v>
      </c>
    </row>
    <row r="33" spans="2:12" x14ac:dyDescent="0.35">
      <c r="D33" s="8">
        <v>1.0609999999999999</v>
      </c>
      <c r="E33" s="8">
        <v>0.73470999999999997</v>
      </c>
      <c r="F33" s="8">
        <v>0.88479199100000006</v>
      </c>
      <c r="G33" s="8">
        <v>1.0680000000000001</v>
      </c>
      <c r="H33" s="8">
        <v>0.73667000000000005</v>
      </c>
      <c r="I33" s="8">
        <v>0.95502449099999998</v>
      </c>
      <c r="J33" s="8">
        <v>1.0580149999999999</v>
      </c>
      <c r="K33" s="8">
        <v>0.70726199999999995</v>
      </c>
      <c r="L33" s="8">
        <v>0.83901599999999998</v>
      </c>
    </row>
    <row r="34" spans="2:12" x14ac:dyDescent="0.35">
      <c r="C34" s="2" t="s">
        <v>17</v>
      </c>
      <c r="D34" s="1"/>
      <c r="E34" s="6" t="s">
        <v>4</v>
      </c>
      <c r="F34" s="6">
        <v>4.5499999999999999E-2</v>
      </c>
      <c r="G34" s="1"/>
      <c r="H34" s="4" t="s">
        <v>4</v>
      </c>
      <c r="I34" s="4">
        <v>3.6200000000000003E-2</v>
      </c>
      <c r="K34" s="14" t="s">
        <v>4</v>
      </c>
      <c r="L34" s="14">
        <v>4.8999999999999998E-3</v>
      </c>
    </row>
    <row r="35" spans="2:12" x14ac:dyDescent="0.35">
      <c r="D35" s="1"/>
      <c r="E35" s="1"/>
      <c r="F35" s="1"/>
      <c r="G35" s="1"/>
      <c r="H35" s="1"/>
      <c r="I35" s="1"/>
    </row>
    <row r="36" spans="2:12" x14ac:dyDescent="0.35">
      <c r="B36" s="2" t="s">
        <v>353</v>
      </c>
      <c r="D36" s="106" t="s">
        <v>30</v>
      </c>
      <c r="E36" s="106"/>
      <c r="F36" s="106"/>
      <c r="G36" s="106"/>
      <c r="H36" s="106"/>
      <c r="I36" s="106"/>
      <c r="J36" s="106"/>
      <c r="K36" s="106"/>
      <c r="L36" s="106"/>
    </row>
    <row r="37" spans="2:12" x14ac:dyDescent="0.35">
      <c r="D37" s="8" t="s">
        <v>21</v>
      </c>
      <c r="E37" s="8" t="s">
        <v>22</v>
      </c>
      <c r="F37" s="8" t="s">
        <v>23</v>
      </c>
      <c r="G37" s="8" t="s">
        <v>24</v>
      </c>
      <c r="H37" s="8" t="s">
        <v>25</v>
      </c>
      <c r="I37" s="8" t="s">
        <v>26</v>
      </c>
      <c r="J37" s="8" t="s">
        <v>27</v>
      </c>
      <c r="K37" s="8" t="s">
        <v>28</v>
      </c>
      <c r="L37" s="8" t="s">
        <v>29</v>
      </c>
    </row>
    <row r="38" spans="2:12" x14ac:dyDescent="0.35">
      <c r="D38" s="8">
        <v>93.576149999999998</v>
      </c>
      <c r="E38" s="8">
        <v>86.896590000000003</v>
      </c>
      <c r="F38" s="8">
        <v>103.9922</v>
      </c>
      <c r="G38" s="8">
        <v>43.52957</v>
      </c>
      <c r="H38" s="8">
        <v>33.349150000000002</v>
      </c>
      <c r="I38" s="8">
        <v>43.127229999999997</v>
      </c>
      <c r="J38" s="8">
        <v>94.516530000000003</v>
      </c>
      <c r="K38" s="8">
        <v>69.069559999999996</v>
      </c>
      <c r="L38" s="8">
        <v>99.343580000000003</v>
      </c>
    </row>
    <row r="39" spans="2:12" x14ac:dyDescent="0.35">
      <c r="D39" s="8">
        <v>90.798860000000005</v>
      </c>
      <c r="E39" s="8">
        <v>107.5886</v>
      </c>
      <c r="F39" s="8">
        <v>84.283569999999997</v>
      </c>
      <c r="G39" s="8">
        <v>47.240760000000002</v>
      </c>
      <c r="H39" s="8">
        <v>37.084310000000002</v>
      </c>
      <c r="I39" s="8">
        <v>42.405119999999997</v>
      </c>
      <c r="J39" s="8">
        <v>93.731160000000003</v>
      </c>
      <c r="K39" s="8">
        <v>98.118120000000005</v>
      </c>
      <c r="L39" s="8">
        <v>86.028440000000003</v>
      </c>
    </row>
    <row r="40" spans="2:12" x14ac:dyDescent="0.35">
      <c r="D40" s="8">
        <v>106.56829999999999</v>
      </c>
      <c r="E40" s="8">
        <v>88.308490000000006</v>
      </c>
      <c r="F40" s="8">
        <v>101.7135</v>
      </c>
      <c r="G40" s="8">
        <v>32.918239999999997</v>
      </c>
      <c r="H40" s="8">
        <v>36.905230000000003</v>
      </c>
      <c r="I40" s="8">
        <v>36.385669999999998</v>
      </c>
      <c r="J40" s="8">
        <v>89.767330000000001</v>
      </c>
      <c r="K40" s="8">
        <v>83.277730000000005</v>
      </c>
      <c r="L40" s="8">
        <v>92.91113</v>
      </c>
    </row>
    <row r="41" spans="2:12" x14ac:dyDescent="0.35">
      <c r="D41" s="8">
        <v>91.262889999999999</v>
      </c>
      <c r="E41" s="8">
        <v>110.1895</v>
      </c>
      <c r="F41" s="8">
        <v>110.0108</v>
      </c>
      <c r="G41" s="8">
        <v>41.771079999999998</v>
      </c>
      <c r="H41" s="8">
        <v>41.80536</v>
      </c>
      <c r="I41" s="8">
        <v>33.118450000000003</v>
      </c>
      <c r="J41" s="8">
        <v>95.798720000000003</v>
      </c>
      <c r="K41" s="8">
        <v>80.441010000000006</v>
      </c>
      <c r="L41" s="8">
        <v>84.737409999999997</v>
      </c>
    </row>
    <row r="42" spans="2:12" x14ac:dyDescent="0.35">
      <c r="C42" s="2" t="s">
        <v>31</v>
      </c>
      <c r="D42" s="109" t="s">
        <v>4</v>
      </c>
      <c r="E42" s="109"/>
      <c r="F42" s="109"/>
      <c r="G42" s="109">
        <v>8.9999999999999995E-15</v>
      </c>
      <c r="H42" s="109"/>
      <c r="I42" s="109"/>
    </row>
    <row r="43" spans="2:12" x14ac:dyDescent="0.35">
      <c r="G43" s="110" t="s">
        <v>4</v>
      </c>
      <c r="H43" s="110"/>
      <c r="I43" s="110"/>
      <c r="J43" s="110">
        <v>4.7000000000000002E-14</v>
      </c>
      <c r="K43" s="110"/>
      <c r="L43" s="110"/>
    </row>
    <row r="45" spans="2:12" x14ac:dyDescent="0.35">
      <c r="B45" s="2" t="s">
        <v>354</v>
      </c>
      <c r="D45" s="108" t="s">
        <v>32</v>
      </c>
      <c r="E45" s="108"/>
      <c r="F45" s="108"/>
      <c r="G45" s="108"/>
      <c r="H45" s="108"/>
      <c r="I45" s="108"/>
      <c r="J45" s="108"/>
      <c r="K45" s="108"/>
      <c r="L45" s="108"/>
    </row>
    <row r="46" spans="2:12" x14ac:dyDescent="0.35">
      <c r="D46" s="8" t="s">
        <v>21</v>
      </c>
      <c r="E46" s="8" t="s">
        <v>22</v>
      </c>
      <c r="F46" s="8" t="s">
        <v>23</v>
      </c>
      <c r="G46" s="8" t="s">
        <v>24</v>
      </c>
      <c r="H46" s="8" t="s">
        <v>25</v>
      </c>
      <c r="I46" s="8" t="s">
        <v>26</v>
      </c>
      <c r="J46" s="8" t="s">
        <v>27</v>
      </c>
      <c r="K46" s="8" t="s">
        <v>28</v>
      </c>
      <c r="L46" s="8" t="s">
        <v>29</v>
      </c>
    </row>
    <row r="47" spans="2:12" x14ac:dyDescent="0.35">
      <c r="D47" s="8">
        <v>93.33784</v>
      </c>
      <c r="E47" s="8">
        <v>111.46429999999999</v>
      </c>
      <c r="F47" s="8">
        <v>91.714579999999998</v>
      </c>
      <c r="G47" s="8">
        <v>50.321269999999998</v>
      </c>
      <c r="H47" s="8">
        <v>53.973619999999997</v>
      </c>
      <c r="I47" s="8">
        <v>33.1417</v>
      </c>
      <c r="J47" s="8">
        <v>93.878929999999997</v>
      </c>
      <c r="K47" s="8">
        <v>82.651340000000005</v>
      </c>
      <c r="L47" s="8">
        <v>78.471419999999995</v>
      </c>
    </row>
    <row r="48" spans="2:12" x14ac:dyDescent="0.35">
      <c r="D48" s="8">
        <v>115.79300000000001</v>
      </c>
      <c r="E48" s="8">
        <v>92.932029999999997</v>
      </c>
      <c r="F48" s="8">
        <v>116.60469999999999</v>
      </c>
      <c r="G48" s="8">
        <v>59.790329999999997</v>
      </c>
      <c r="H48" s="8">
        <v>47.480550000000001</v>
      </c>
      <c r="I48" s="8">
        <v>54.785260000000001</v>
      </c>
      <c r="J48" s="8">
        <v>79.81062</v>
      </c>
      <c r="K48" s="8">
        <v>76.699359999999999</v>
      </c>
      <c r="L48" s="8">
        <v>82.773079999999993</v>
      </c>
    </row>
    <row r="49" spans="2:12" x14ac:dyDescent="0.35">
      <c r="D49" s="8">
        <v>92.932029999999997</v>
      </c>
      <c r="E49" s="8">
        <v>95.502200000000002</v>
      </c>
      <c r="F49" s="8">
        <v>99.966179999999994</v>
      </c>
      <c r="G49" s="8">
        <v>30.436250000000001</v>
      </c>
      <c r="H49" s="8">
        <v>43.15184</v>
      </c>
      <c r="I49" s="8">
        <v>45.992559999999997</v>
      </c>
      <c r="J49" s="8">
        <v>80.486980000000003</v>
      </c>
      <c r="K49" s="8">
        <v>81.298609999999996</v>
      </c>
      <c r="L49" s="8">
        <v>76.374700000000004</v>
      </c>
    </row>
    <row r="50" spans="2:12" x14ac:dyDescent="0.35">
      <c r="D50" s="8">
        <v>99.560370000000006</v>
      </c>
      <c r="E50" s="8">
        <v>92.255660000000006</v>
      </c>
      <c r="F50" s="8">
        <v>97.937100000000001</v>
      </c>
      <c r="G50" s="8">
        <v>54.920529999999999</v>
      </c>
      <c r="H50" s="8">
        <v>33.682789999999997</v>
      </c>
      <c r="I50" s="8">
        <v>26.10754</v>
      </c>
      <c r="J50" s="8">
        <v>78.863709999999998</v>
      </c>
      <c r="K50" s="8">
        <v>81.704430000000002</v>
      </c>
      <c r="L50" s="8">
        <v>71.396690000000007</v>
      </c>
    </row>
    <row r="51" spans="2:12" x14ac:dyDescent="0.35">
      <c r="C51" s="2" t="s">
        <v>31</v>
      </c>
      <c r="D51" s="111" t="s">
        <v>4</v>
      </c>
      <c r="E51" s="111"/>
      <c r="F51" s="111"/>
      <c r="G51" s="111">
        <v>9.7000000000000003E-14</v>
      </c>
      <c r="H51" s="111"/>
      <c r="I51" s="111"/>
    </row>
    <row r="52" spans="2:12" x14ac:dyDescent="0.35">
      <c r="G52" s="112" t="s">
        <v>4</v>
      </c>
      <c r="H52" s="112"/>
      <c r="I52" s="112"/>
      <c r="J52" s="112">
        <v>1.6825219999999999E-9</v>
      </c>
      <c r="K52" s="112"/>
      <c r="L52" s="112"/>
    </row>
    <row r="55" spans="2:12" x14ac:dyDescent="0.35">
      <c r="B55" s="2" t="s">
        <v>355</v>
      </c>
      <c r="D55" s="108" t="s">
        <v>36</v>
      </c>
      <c r="E55" s="108"/>
      <c r="F55" s="108"/>
    </row>
    <row r="56" spans="2:12" x14ac:dyDescent="0.35">
      <c r="D56" s="8" t="s">
        <v>33</v>
      </c>
      <c r="E56" s="8" t="s">
        <v>34</v>
      </c>
      <c r="F56" s="8" t="s">
        <v>35</v>
      </c>
    </row>
    <row r="57" spans="2:12" x14ac:dyDescent="0.35">
      <c r="D57" s="8">
        <v>96.955380000000005</v>
      </c>
      <c r="E57" s="8">
        <v>48.286960000000001</v>
      </c>
      <c r="F57" s="8">
        <v>63.219320000000003</v>
      </c>
    </row>
    <row r="58" spans="2:12" x14ac:dyDescent="0.35">
      <c r="D58" s="8">
        <v>91.450659999999999</v>
      </c>
      <c r="E58" s="8">
        <v>47.09346</v>
      </c>
      <c r="F58" s="8">
        <v>66.299520000000001</v>
      </c>
    </row>
    <row r="59" spans="2:12" x14ac:dyDescent="0.35">
      <c r="D59" s="8">
        <v>122.4404</v>
      </c>
      <c r="E59" s="8">
        <v>35.265889999999999</v>
      </c>
      <c r="F59" s="8">
        <v>80.263329999999996</v>
      </c>
    </row>
    <row r="60" spans="2:12" x14ac:dyDescent="0.35">
      <c r="D60" s="8">
        <v>125.50409999999999</v>
      </c>
      <c r="E60" s="8">
        <v>34.553100000000001</v>
      </c>
      <c r="F60" s="8">
        <v>58.219050000000003</v>
      </c>
    </row>
    <row r="61" spans="2:12" x14ac:dyDescent="0.35">
      <c r="D61" s="8">
        <v>101.0061</v>
      </c>
      <c r="E61" s="8">
        <v>40.746450000000003</v>
      </c>
      <c r="F61" s="8">
        <v>66.759150000000005</v>
      </c>
    </row>
    <row r="62" spans="2:12" x14ac:dyDescent="0.35">
      <c r="D62" s="8">
        <v>73.173090000000002</v>
      </c>
      <c r="E62" s="8">
        <v>40.796619999999997</v>
      </c>
      <c r="F62" s="8">
        <v>61.642180000000003</v>
      </c>
    </row>
    <row r="63" spans="2:12" x14ac:dyDescent="0.35">
      <c r="D63" s="8">
        <v>60.87285</v>
      </c>
      <c r="E63" s="8">
        <v>21.031079999999999</v>
      </c>
      <c r="F63" s="8">
        <v>53.40052</v>
      </c>
    </row>
    <row r="64" spans="2:12" x14ac:dyDescent="0.35">
      <c r="D64" s="8">
        <v>130.95869999999999</v>
      </c>
      <c r="E64" s="8">
        <v>24.480270000000001</v>
      </c>
      <c r="F64" s="8">
        <v>65.711789999999993</v>
      </c>
    </row>
    <row r="65" spans="2:6" x14ac:dyDescent="0.35">
      <c r="D65" s="8">
        <v>86.468190000000007</v>
      </c>
      <c r="E65" s="8">
        <v>24.480270000000001</v>
      </c>
      <c r="F65" s="8">
        <v>90.720150000000004</v>
      </c>
    </row>
    <row r="66" spans="2:6" x14ac:dyDescent="0.35">
      <c r="D66" s="8">
        <v>120.3231</v>
      </c>
      <c r="E66" s="8">
        <v>27.588629999999998</v>
      </c>
      <c r="F66" s="8"/>
    </row>
    <row r="67" spans="2:6" x14ac:dyDescent="0.35">
      <c r="D67" s="8">
        <v>90.847279999999998</v>
      </c>
      <c r="E67" s="8">
        <v>27.510909999999999</v>
      </c>
      <c r="F67" s="8"/>
    </row>
    <row r="68" spans="2:6" x14ac:dyDescent="0.35">
      <c r="D68" s="8"/>
      <c r="E68" s="8">
        <v>21.178879999999999</v>
      </c>
      <c r="F68" s="8"/>
    </row>
    <row r="69" spans="2:6" x14ac:dyDescent="0.35">
      <c r="C69" s="2" t="s">
        <v>17</v>
      </c>
      <c r="D69" s="5" t="s">
        <v>4</v>
      </c>
      <c r="E69" s="5">
        <v>1.21917E-10</v>
      </c>
    </row>
    <row r="70" spans="2:6" x14ac:dyDescent="0.35">
      <c r="E70" s="3" t="s">
        <v>4</v>
      </c>
      <c r="F70" s="3">
        <v>7.8863125904000001E-5</v>
      </c>
    </row>
    <row r="73" spans="2:6" x14ac:dyDescent="0.35">
      <c r="B73" s="2" t="s">
        <v>356</v>
      </c>
    </row>
    <row r="74" spans="2:6" x14ac:dyDescent="0.35">
      <c r="D74" s="108" t="s">
        <v>38</v>
      </c>
      <c r="E74" s="108"/>
      <c r="F74" s="108"/>
    </row>
    <row r="75" spans="2:6" x14ac:dyDescent="0.35">
      <c r="D75" s="8" t="s">
        <v>37</v>
      </c>
      <c r="E75" s="8" t="s">
        <v>34</v>
      </c>
      <c r="F75" s="8" t="s">
        <v>35</v>
      </c>
    </row>
    <row r="76" spans="2:6" x14ac:dyDescent="0.35">
      <c r="D76" s="8">
        <v>105.1314</v>
      </c>
      <c r="E76" s="8">
        <v>26.561859999999999</v>
      </c>
      <c r="F76" s="8">
        <v>70.029300000000006</v>
      </c>
    </row>
    <row r="77" spans="2:6" x14ac:dyDescent="0.35">
      <c r="D77" s="8">
        <v>102.2375</v>
      </c>
      <c r="E77" s="8">
        <v>17.07488</v>
      </c>
      <c r="F77" s="8">
        <v>106.8836</v>
      </c>
    </row>
    <row r="78" spans="2:6" x14ac:dyDescent="0.35">
      <c r="D78" s="8">
        <v>105.00960000000001</v>
      </c>
      <c r="E78" s="8">
        <v>22.04815</v>
      </c>
      <c r="F78" s="8">
        <v>71.842240000000004</v>
      </c>
    </row>
    <row r="79" spans="2:6" x14ac:dyDescent="0.35">
      <c r="D79" s="8">
        <v>97.967169999999996</v>
      </c>
      <c r="E79" s="8">
        <v>20.226980000000001</v>
      </c>
      <c r="F79" s="8">
        <v>72.576059999999998</v>
      </c>
    </row>
    <row r="80" spans="2:6" x14ac:dyDescent="0.35">
      <c r="D80" s="8">
        <v>87.375900000000001</v>
      </c>
      <c r="E80" s="8">
        <v>13.79182</v>
      </c>
      <c r="F80" s="8">
        <v>46.71904</v>
      </c>
    </row>
    <row r="81" spans="3:6" x14ac:dyDescent="0.35">
      <c r="D81" s="8">
        <v>106.0763</v>
      </c>
      <c r="E81" s="8">
        <v>17.07563</v>
      </c>
      <c r="F81" s="8">
        <v>54.213149999999999</v>
      </c>
    </row>
    <row r="82" spans="3:6" x14ac:dyDescent="0.35">
      <c r="D82" s="8">
        <v>97.363600000000005</v>
      </c>
      <c r="E82" s="8">
        <v>17.347000000000001</v>
      </c>
      <c r="F82" s="8">
        <v>89.211439999999996</v>
      </c>
    </row>
    <row r="83" spans="3:6" x14ac:dyDescent="0.35">
      <c r="D83" s="8">
        <v>83.445760000000007</v>
      </c>
      <c r="E83" s="8">
        <v>24.417549999999999</v>
      </c>
      <c r="F83" s="8">
        <v>85.031369999999995</v>
      </c>
    </row>
    <row r="84" spans="3:6" x14ac:dyDescent="0.35">
      <c r="D84" s="8">
        <v>119.405</v>
      </c>
      <c r="E84" s="8">
        <v>23.805520000000001</v>
      </c>
      <c r="F84" s="8">
        <v>108.7075</v>
      </c>
    </row>
    <row r="85" spans="3:6" x14ac:dyDescent="0.35">
      <c r="D85" s="8">
        <v>93.527839999999998</v>
      </c>
      <c r="E85" s="8">
        <v>22.544830000000001</v>
      </c>
      <c r="F85" s="8"/>
    </row>
    <row r="86" spans="3:6" x14ac:dyDescent="0.35">
      <c r="D86" s="8">
        <v>128.4736</v>
      </c>
      <c r="E86" s="8">
        <v>33.22504</v>
      </c>
      <c r="F86" s="8"/>
    </row>
    <row r="87" spans="3:6" x14ac:dyDescent="0.35">
      <c r="D87" s="8">
        <v>95.641450000000006</v>
      </c>
      <c r="E87" s="8">
        <v>28.17042</v>
      </c>
      <c r="F87" s="8"/>
    </row>
    <row r="88" spans="3:6" x14ac:dyDescent="0.35">
      <c r="D88" s="8">
        <v>67.898619999999994</v>
      </c>
      <c r="E88" s="8"/>
      <c r="F88" s="8"/>
    </row>
    <row r="89" spans="3:6" x14ac:dyDescent="0.35">
      <c r="D89" s="8">
        <v>89.9298</v>
      </c>
      <c r="E89" s="8"/>
      <c r="F89" s="8"/>
    </row>
    <row r="90" spans="3:6" x14ac:dyDescent="0.35">
      <c r="D90" s="8">
        <v>101.9983</v>
      </c>
      <c r="E90" s="8"/>
      <c r="F90" s="8"/>
    </row>
    <row r="91" spans="3:6" x14ac:dyDescent="0.35">
      <c r="D91" s="8">
        <v>118.5177</v>
      </c>
      <c r="E91" s="8"/>
      <c r="F91" s="8"/>
    </row>
    <row r="92" spans="3:6" x14ac:dyDescent="0.35">
      <c r="C92" s="2" t="s">
        <v>17</v>
      </c>
      <c r="D92" s="5" t="s">
        <v>4</v>
      </c>
      <c r="E92" s="5" t="s">
        <v>346</v>
      </c>
    </row>
    <row r="93" spans="3:6" x14ac:dyDescent="0.35">
      <c r="E93" s="3" t="s">
        <v>4</v>
      </c>
      <c r="F93" s="3">
        <v>9.7855700000000006E-10</v>
      </c>
    </row>
  </sheetData>
  <mergeCells count="21">
    <mergeCell ref="D55:F55"/>
    <mergeCell ref="D74:F74"/>
    <mergeCell ref="G43:I43"/>
    <mergeCell ref="J43:L43"/>
    <mergeCell ref="D45:L45"/>
    <mergeCell ref="D51:F51"/>
    <mergeCell ref="G51:I51"/>
    <mergeCell ref="G52:I52"/>
    <mergeCell ref="J52:L52"/>
    <mergeCell ref="D29:F29"/>
    <mergeCell ref="G29:I29"/>
    <mergeCell ref="J29:L29"/>
    <mergeCell ref="D36:L36"/>
    <mergeCell ref="D42:F42"/>
    <mergeCell ref="G42:I42"/>
    <mergeCell ref="D21:F21"/>
    <mergeCell ref="D5:F5"/>
    <mergeCell ref="I5:K5"/>
    <mergeCell ref="G7:G9"/>
    <mergeCell ref="C4:M4"/>
    <mergeCell ref="D12:F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6:J14"/>
  <sheetViews>
    <sheetView topLeftCell="A10" workbookViewId="0">
      <selection activeCell="V15" sqref="V15"/>
    </sheetView>
  </sheetViews>
  <sheetFormatPr defaultRowHeight="14.5" x14ac:dyDescent="0.35"/>
  <cols>
    <col min="3" max="3" width="10.26953125" bestFit="1" customWidth="1"/>
    <col min="10" max="10" width="14" bestFit="1" customWidth="1"/>
  </cols>
  <sheetData>
    <row r="6" spans="3:10" x14ac:dyDescent="0.35">
      <c r="C6" t="s">
        <v>403</v>
      </c>
    </row>
    <row r="7" spans="3:10" x14ac:dyDescent="0.35">
      <c r="F7" s="108" t="s">
        <v>266</v>
      </c>
      <c r="G7" s="108"/>
      <c r="H7" s="108"/>
      <c r="I7" s="108"/>
      <c r="J7" s="108"/>
    </row>
    <row r="8" spans="3:10" x14ac:dyDescent="0.35">
      <c r="E8" s="2"/>
      <c r="F8" s="67" t="s">
        <v>11</v>
      </c>
      <c r="G8" s="67" t="s">
        <v>8</v>
      </c>
      <c r="H8" s="67" t="s">
        <v>261</v>
      </c>
      <c r="I8" s="67" t="s">
        <v>262</v>
      </c>
      <c r="J8" s="67" t="s">
        <v>263</v>
      </c>
    </row>
    <row r="9" spans="3:10" x14ac:dyDescent="0.35">
      <c r="E9" s="1" t="s">
        <v>264</v>
      </c>
      <c r="F9" s="67">
        <v>1.0000004659999999</v>
      </c>
      <c r="G9" s="67">
        <v>0.25732731599999997</v>
      </c>
      <c r="H9" s="67">
        <v>0.117615051</v>
      </c>
      <c r="I9" s="67">
        <v>0.14280068700000001</v>
      </c>
      <c r="J9" s="67">
        <v>6.7089883000000003E-2</v>
      </c>
    </row>
    <row r="12" spans="3:10" x14ac:dyDescent="0.35">
      <c r="F12" s="108" t="s">
        <v>267</v>
      </c>
      <c r="G12" s="108"/>
      <c r="H12" s="108"/>
      <c r="I12" s="108"/>
      <c r="J12" s="108"/>
    </row>
    <row r="13" spans="3:10" x14ac:dyDescent="0.35">
      <c r="E13" s="2"/>
      <c r="F13" s="67" t="s">
        <v>11</v>
      </c>
      <c r="G13" s="67" t="s">
        <v>8</v>
      </c>
      <c r="H13" s="67" t="s">
        <v>261</v>
      </c>
      <c r="I13" s="67" t="s">
        <v>262</v>
      </c>
      <c r="J13" s="67" t="s">
        <v>263</v>
      </c>
    </row>
    <row r="14" spans="3:10" x14ac:dyDescent="0.35">
      <c r="E14" s="2" t="s">
        <v>265</v>
      </c>
      <c r="F14" s="67">
        <v>1</v>
      </c>
      <c r="G14" s="67">
        <v>2.29256E-4</v>
      </c>
      <c r="H14" s="67">
        <v>-2.2275026E-2</v>
      </c>
      <c r="I14" s="67">
        <v>3.5186998999999997E-2</v>
      </c>
      <c r="J14" s="67">
        <v>3.0695831999999999E-2</v>
      </c>
    </row>
  </sheetData>
  <mergeCells count="2">
    <mergeCell ref="F7:J7"/>
    <mergeCell ref="F12:J12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5:X43"/>
  <sheetViews>
    <sheetView topLeftCell="A46" zoomScale="50" zoomScaleNormal="50" workbookViewId="0">
      <selection activeCell="P75" sqref="P75"/>
    </sheetView>
  </sheetViews>
  <sheetFormatPr defaultRowHeight="14.5" x14ac:dyDescent="0.35"/>
  <cols>
    <col min="2" max="2" width="10.26953125" bestFit="1" customWidth="1"/>
    <col min="3" max="3" width="16.26953125" bestFit="1" customWidth="1"/>
    <col min="5" max="5" width="16.81640625" bestFit="1" customWidth="1"/>
    <col min="6" max="6" width="12.81640625" bestFit="1" customWidth="1"/>
    <col min="7" max="7" width="12.26953125" bestFit="1" customWidth="1"/>
    <col min="8" max="8" width="17.453125" bestFit="1" customWidth="1"/>
    <col min="9" max="10" width="16.26953125" bestFit="1" customWidth="1"/>
    <col min="12" max="12" width="11.453125" bestFit="1" customWidth="1"/>
    <col min="13" max="14" width="12.453125" bestFit="1" customWidth="1"/>
    <col min="15" max="15" width="15.1796875" bestFit="1" customWidth="1"/>
    <col min="16" max="16" width="16.26953125" bestFit="1" customWidth="1"/>
    <col min="18" max="18" width="11.54296875" bestFit="1" customWidth="1"/>
  </cols>
  <sheetData>
    <row r="5" spans="2:20" x14ac:dyDescent="0.35">
      <c r="B5" t="s">
        <v>404</v>
      </c>
      <c r="D5" s="108" t="s">
        <v>275</v>
      </c>
      <c r="E5" s="108"/>
      <c r="F5" s="108"/>
      <c r="I5" t="s">
        <v>405</v>
      </c>
      <c r="K5" s="108" t="s">
        <v>131</v>
      </c>
      <c r="L5" s="108"/>
      <c r="M5" s="108"/>
      <c r="N5" s="108"/>
      <c r="Q5" s="108" t="s">
        <v>276</v>
      </c>
      <c r="R5" s="108"/>
      <c r="S5" s="108"/>
      <c r="T5" s="108"/>
    </row>
    <row r="6" spans="2:20" x14ac:dyDescent="0.35">
      <c r="D6" s="66"/>
      <c r="E6" s="67" t="s">
        <v>268</v>
      </c>
      <c r="F6" s="67" t="s">
        <v>269</v>
      </c>
      <c r="K6" s="67" t="s">
        <v>11</v>
      </c>
      <c r="L6" s="67" t="s">
        <v>8</v>
      </c>
      <c r="M6" s="67" t="s">
        <v>226</v>
      </c>
      <c r="N6" s="67" t="s">
        <v>175</v>
      </c>
      <c r="Q6" s="67" t="s">
        <v>11</v>
      </c>
      <c r="R6" s="67" t="s">
        <v>8</v>
      </c>
      <c r="S6" s="67" t="s">
        <v>226</v>
      </c>
      <c r="T6" s="67" t="s">
        <v>175</v>
      </c>
    </row>
    <row r="7" spans="2:20" x14ac:dyDescent="0.35">
      <c r="D7" s="67" t="s">
        <v>270</v>
      </c>
      <c r="E7" s="67">
        <v>1.0112509999999999</v>
      </c>
      <c r="F7" s="67">
        <v>0.97293200000000002</v>
      </c>
      <c r="K7" s="46">
        <v>1.013533</v>
      </c>
      <c r="L7" s="46">
        <v>0.65390700000000002</v>
      </c>
      <c r="M7" s="46">
        <v>0.89185599999999998</v>
      </c>
      <c r="N7" s="46">
        <v>0.83879300000000001</v>
      </c>
      <c r="Q7" s="67">
        <v>1.056643</v>
      </c>
      <c r="R7" s="67">
        <v>25.311640000000001</v>
      </c>
      <c r="S7" s="67">
        <v>1.9822090000000001</v>
      </c>
      <c r="T7" s="67">
        <v>2.084114</v>
      </c>
    </row>
    <row r="8" spans="2:20" x14ac:dyDescent="0.35">
      <c r="D8" s="67" t="s">
        <v>271</v>
      </c>
      <c r="E8" s="67">
        <v>1.01281</v>
      </c>
      <c r="F8" s="67">
        <v>0.97993300000000005</v>
      </c>
      <c r="K8" s="46">
        <v>0.999533</v>
      </c>
      <c r="L8" s="46">
        <v>0.57225300000000001</v>
      </c>
      <c r="M8" s="46">
        <v>0.88667300000000004</v>
      </c>
      <c r="N8" s="46">
        <v>0.90679500000000002</v>
      </c>
      <c r="Q8" s="67">
        <v>1.0249600000000001</v>
      </c>
      <c r="R8" s="67">
        <v>14.767200000000001</v>
      </c>
      <c r="S8" s="67">
        <v>1.0809169999999999</v>
      </c>
      <c r="T8" s="67">
        <v>0.87402000000000002</v>
      </c>
    </row>
    <row r="9" spans="2:20" x14ac:dyDescent="0.35">
      <c r="D9" s="67" t="s">
        <v>272</v>
      </c>
      <c r="E9" s="67">
        <v>0.30473699999999998</v>
      </c>
      <c r="F9" s="67">
        <v>0.45968700000000001</v>
      </c>
      <c r="K9" s="46">
        <v>1.1257239999999999</v>
      </c>
      <c r="L9" s="46">
        <v>0.54764500000000005</v>
      </c>
      <c r="M9" s="46">
        <v>1.170226</v>
      </c>
      <c r="N9" s="46">
        <v>1.0122249999999999</v>
      </c>
      <c r="Q9" s="67">
        <v>1.0170619999999999</v>
      </c>
      <c r="R9" s="67">
        <v>12.76202</v>
      </c>
      <c r="S9" s="67">
        <v>0.75807899999999995</v>
      </c>
      <c r="T9" s="67">
        <v>0.70372500000000004</v>
      </c>
    </row>
    <row r="10" spans="2:20" x14ac:dyDescent="0.35">
      <c r="D10" s="67" t="s">
        <v>273</v>
      </c>
      <c r="E10" s="67">
        <v>0.58434200000000003</v>
      </c>
      <c r="F10" s="67">
        <v>0.94534499999999999</v>
      </c>
      <c r="J10" t="s">
        <v>17</v>
      </c>
      <c r="K10" s="35" t="s">
        <v>4</v>
      </c>
      <c r="L10" s="79">
        <v>1.6000000000000001E-3</v>
      </c>
      <c r="P10" t="s">
        <v>17</v>
      </c>
      <c r="Q10" s="33" t="s">
        <v>4</v>
      </c>
      <c r="R10" s="48">
        <v>8.9999999999999998E-4</v>
      </c>
    </row>
    <row r="11" spans="2:20" x14ac:dyDescent="0.35">
      <c r="D11" s="67" t="s">
        <v>231</v>
      </c>
      <c r="E11" s="67">
        <v>0.342339</v>
      </c>
      <c r="F11" s="67">
        <v>0.60920799999999997</v>
      </c>
      <c r="L11" s="44" t="s">
        <v>4</v>
      </c>
      <c r="N11" s="80">
        <v>1.0999999999999999E-2</v>
      </c>
      <c r="R11" s="34" t="s">
        <v>4</v>
      </c>
      <c r="T11" s="60">
        <v>1E-3</v>
      </c>
    </row>
    <row r="12" spans="2:20" x14ac:dyDescent="0.35">
      <c r="D12" s="67" t="s">
        <v>274</v>
      </c>
      <c r="E12" s="67">
        <v>0.121696</v>
      </c>
      <c r="F12" s="67">
        <v>0.40033600000000003</v>
      </c>
      <c r="Q12" s="35" t="s">
        <v>4</v>
      </c>
      <c r="S12" s="35" t="s">
        <v>5</v>
      </c>
    </row>
    <row r="16" spans="2:20" x14ac:dyDescent="0.35">
      <c r="B16" t="s">
        <v>406</v>
      </c>
      <c r="D16" s="108" t="s">
        <v>131</v>
      </c>
      <c r="E16" s="108"/>
      <c r="F16" s="108"/>
      <c r="G16" s="108"/>
      <c r="I16" t="s">
        <v>407</v>
      </c>
      <c r="K16" s="108" t="s">
        <v>131</v>
      </c>
      <c r="L16" s="108"/>
      <c r="M16" s="108"/>
      <c r="N16" s="108"/>
      <c r="O16" s="108"/>
      <c r="P16" s="108"/>
      <c r="Q16" s="108"/>
      <c r="R16" s="108"/>
      <c r="S16" s="108"/>
      <c r="T16" s="108"/>
    </row>
    <row r="17" spans="2:24" x14ac:dyDescent="0.35">
      <c r="D17" s="67" t="s">
        <v>277</v>
      </c>
      <c r="E17" s="67" t="s">
        <v>278</v>
      </c>
      <c r="F17" s="67" t="s">
        <v>279</v>
      </c>
      <c r="G17" s="67" t="s">
        <v>280</v>
      </c>
      <c r="K17" s="106" t="s">
        <v>268</v>
      </c>
      <c r="L17" s="106"/>
      <c r="M17" s="106"/>
      <c r="N17" s="106"/>
      <c r="O17" s="106"/>
      <c r="P17" s="106" t="s">
        <v>269</v>
      </c>
      <c r="Q17" s="106"/>
      <c r="R17" s="106"/>
      <c r="S17" s="106"/>
      <c r="T17" s="106"/>
      <c r="W17" s="41"/>
      <c r="X17" s="41"/>
    </row>
    <row r="18" spans="2:24" x14ac:dyDescent="0.35">
      <c r="D18" s="46">
        <v>1.009136</v>
      </c>
      <c r="E18" s="46">
        <v>1.307401</v>
      </c>
      <c r="F18" s="46">
        <v>0.53542100000000004</v>
      </c>
      <c r="G18" s="46">
        <v>1.2547889999999999</v>
      </c>
      <c r="J18" s="82" t="s">
        <v>87</v>
      </c>
      <c r="K18" s="74">
        <v>1.0207390000000001</v>
      </c>
      <c r="L18" s="74">
        <v>1.006089</v>
      </c>
      <c r="M18" s="74">
        <v>1.0815630000000001</v>
      </c>
      <c r="N18" s="74">
        <v>1.0025980000000001</v>
      </c>
      <c r="O18" s="74">
        <v>1.0089300000000001</v>
      </c>
      <c r="P18" s="74">
        <v>0.839781</v>
      </c>
      <c r="Q18" s="74">
        <v>0.84525399999999995</v>
      </c>
      <c r="R18" s="74">
        <v>1.1146959999999999</v>
      </c>
      <c r="S18" s="74">
        <v>1.2851239999999999</v>
      </c>
      <c r="T18" s="74">
        <v>1.5554460000000001</v>
      </c>
      <c r="W18" s="40"/>
      <c r="X18" s="40"/>
    </row>
    <row r="19" spans="2:24" x14ac:dyDescent="0.35">
      <c r="D19" s="46">
        <v>1.0052110000000001</v>
      </c>
      <c r="E19" s="46">
        <v>0.84890100000000002</v>
      </c>
      <c r="F19" s="46">
        <v>0.56290399999999996</v>
      </c>
      <c r="G19" s="46">
        <v>1.0695300000000001</v>
      </c>
      <c r="J19" s="82" t="s">
        <v>88</v>
      </c>
      <c r="K19" s="74">
        <v>0.63656699999999999</v>
      </c>
      <c r="L19" s="74">
        <v>0.66814399999999996</v>
      </c>
      <c r="M19" s="74">
        <v>0.31063299999999999</v>
      </c>
      <c r="N19" s="74">
        <v>0.23400599999999999</v>
      </c>
      <c r="O19" s="74">
        <v>0.74285900000000005</v>
      </c>
      <c r="P19" s="74">
        <v>1.307823</v>
      </c>
      <c r="Q19" s="74">
        <v>1.018699</v>
      </c>
      <c r="R19" s="74">
        <v>0.937191</v>
      </c>
      <c r="S19" s="74">
        <v>0.66178499999999996</v>
      </c>
      <c r="T19" s="74">
        <v>1.0161880000000001</v>
      </c>
      <c r="W19" s="40"/>
      <c r="X19" s="40"/>
    </row>
    <row r="20" spans="2:24" x14ac:dyDescent="0.35">
      <c r="D20" s="46">
        <v>1.001876</v>
      </c>
      <c r="E20" s="46">
        <v>1.1213120000000001</v>
      </c>
      <c r="F20" s="46">
        <v>0.21269099999999999</v>
      </c>
      <c r="G20" s="46">
        <v>0.73113600000000001</v>
      </c>
      <c r="J20" s="82" t="s">
        <v>281</v>
      </c>
      <c r="K20" s="74">
        <v>0.36755199999999999</v>
      </c>
      <c r="L20" s="74">
        <v>0.30073699999999998</v>
      </c>
      <c r="M20" s="74">
        <v>0.15276400000000001</v>
      </c>
      <c r="N20" s="74">
        <v>0.451847</v>
      </c>
      <c r="O20" s="74">
        <v>0.58502500000000002</v>
      </c>
      <c r="P20" s="74">
        <v>1.1682250000000001</v>
      </c>
      <c r="Q20" s="74">
        <v>1.085688</v>
      </c>
      <c r="R20" s="74">
        <v>0.353269</v>
      </c>
      <c r="S20" s="74">
        <v>0.98442399999999997</v>
      </c>
      <c r="T20" s="74">
        <v>0.56751600000000002</v>
      </c>
      <c r="W20" s="40"/>
      <c r="X20" s="40"/>
    </row>
    <row r="21" spans="2:24" x14ac:dyDescent="0.35">
      <c r="C21" t="s">
        <v>17</v>
      </c>
      <c r="D21" s="52" t="s">
        <v>4</v>
      </c>
      <c r="F21" s="64">
        <v>2.1299999999999999E-2</v>
      </c>
    </row>
    <row r="22" spans="2:24" x14ac:dyDescent="0.35">
      <c r="F22" s="32" t="s">
        <v>4</v>
      </c>
      <c r="G22" s="47">
        <v>1.9E-2</v>
      </c>
      <c r="J22" s="123" t="s">
        <v>3</v>
      </c>
      <c r="K22" s="6" t="s">
        <v>88</v>
      </c>
      <c r="L22" s="77" t="s">
        <v>282</v>
      </c>
      <c r="M22" s="33" t="s">
        <v>4</v>
      </c>
      <c r="N22" s="6">
        <v>1.5599999999999999E-2</v>
      </c>
      <c r="P22" s="123" t="s">
        <v>3</v>
      </c>
      <c r="Q22" s="35" t="s">
        <v>268</v>
      </c>
      <c r="R22" s="35" t="s">
        <v>284</v>
      </c>
      <c r="S22" s="35" t="s">
        <v>4</v>
      </c>
      <c r="T22" s="49">
        <v>8.8999999999999999E-3</v>
      </c>
    </row>
    <row r="23" spans="2:24" x14ac:dyDescent="0.35">
      <c r="J23" s="123"/>
      <c r="K23" s="64" t="s">
        <v>281</v>
      </c>
      <c r="L23" s="52" t="s">
        <v>282</v>
      </c>
      <c r="M23" s="44" t="s">
        <v>4</v>
      </c>
      <c r="N23" s="64">
        <v>1.8100000000000002E-2</v>
      </c>
      <c r="P23" s="123"/>
      <c r="Q23" s="44" t="s">
        <v>268</v>
      </c>
      <c r="R23" s="44" t="s">
        <v>283</v>
      </c>
      <c r="S23" s="44" t="s">
        <v>4</v>
      </c>
      <c r="T23" s="59">
        <v>8.0000000000000004E-4</v>
      </c>
    </row>
    <row r="24" spans="2:24" x14ac:dyDescent="0.35">
      <c r="K24" s="40"/>
      <c r="L24" s="40"/>
      <c r="M24" s="40"/>
    </row>
    <row r="25" spans="2:24" x14ac:dyDescent="0.35">
      <c r="B25" t="s">
        <v>408</v>
      </c>
      <c r="D25" s="108" t="s">
        <v>285</v>
      </c>
      <c r="E25" s="108"/>
      <c r="F25" s="108"/>
      <c r="G25" s="108"/>
      <c r="J25" s="108" t="s">
        <v>287</v>
      </c>
      <c r="K25" s="108"/>
      <c r="L25" s="108"/>
      <c r="M25" s="108"/>
    </row>
    <row r="26" spans="2:24" x14ac:dyDescent="0.35">
      <c r="D26" s="74" t="s">
        <v>71</v>
      </c>
      <c r="E26" s="74" t="s">
        <v>46</v>
      </c>
      <c r="F26" s="74" t="s">
        <v>128</v>
      </c>
      <c r="G26" s="74" t="s">
        <v>48</v>
      </c>
      <c r="J26" s="74" t="s">
        <v>62</v>
      </c>
      <c r="K26" s="74" t="s">
        <v>46</v>
      </c>
      <c r="L26" s="74" t="s">
        <v>70</v>
      </c>
      <c r="M26" s="74" t="s">
        <v>35</v>
      </c>
    </row>
    <row r="27" spans="2:24" x14ac:dyDescent="0.35">
      <c r="D27" s="46">
        <v>1.002642</v>
      </c>
      <c r="E27" s="46">
        <v>0.26889099999999999</v>
      </c>
      <c r="F27" s="46">
        <v>3.295347</v>
      </c>
      <c r="G27" s="46">
        <v>1.166679</v>
      </c>
      <c r="J27" s="74">
        <v>1.0690310000000001</v>
      </c>
      <c r="K27" s="74">
        <v>1.0960589999999999</v>
      </c>
      <c r="L27" s="74">
        <v>16.400649999999999</v>
      </c>
      <c r="M27" s="74">
        <v>3.1497289999999998</v>
      </c>
    </row>
    <row r="28" spans="2:24" x14ac:dyDescent="0.35">
      <c r="D28" s="46">
        <v>1.007085</v>
      </c>
      <c r="E28" s="46">
        <v>0.79722000000000004</v>
      </c>
      <c r="F28" s="46">
        <v>3.21393</v>
      </c>
      <c r="G28" s="46">
        <v>1.214896</v>
      </c>
      <c r="J28" s="74">
        <v>1.0737399999999999</v>
      </c>
      <c r="K28" s="74">
        <v>1.5774280000000001</v>
      </c>
      <c r="L28" s="74">
        <v>8.7410739999999993</v>
      </c>
      <c r="M28" s="74">
        <v>1.5984670000000001</v>
      </c>
    </row>
    <row r="29" spans="2:24" x14ac:dyDescent="0.35">
      <c r="D29" s="46">
        <v>1.0087200000000001</v>
      </c>
      <c r="E29" s="46">
        <v>0.73991300000000004</v>
      </c>
      <c r="F29" s="46">
        <v>4.1590189999999998</v>
      </c>
      <c r="G29" s="46">
        <v>0.92719799999999997</v>
      </c>
      <c r="J29" s="74">
        <v>1.0944830000000001</v>
      </c>
      <c r="K29" s="74">
        <v>0.64172799999999997</v>
      </c>
      <c r="L29" s="74">
        <v>7.6138649999999997</v>
      </c>
      <c r="M29" s="74">
        <v>2.3542779999999999</v>
      </c>
    </row>
    <row r="30" spans="2:24" x14ac:dyDescent="0.35">
      <c r="D30" s="46">
        <v>1.0137480000000001</v>
      </c>
      <c r="E30" s="46">
        <v>1.169349</v>
      </c>
      <c r="F30" s="46">
        <v>2.4229699999999998</v>
      </c>
      <c r="G30" s="46">
        <v>0.59390699999999996</v>
      </c>
      <c r="I30" t="s">
        <v>286</v>
      </c>
      <c r="J30" s="3" t="s">
        <v>4</v>
      </c>
      <c r="K30" s="32" t="s">
        <v>5</v>
      </c>
      <c r="L30" s="77" t="s">
        <v>4</v>
      </c>
      <c r="M30" s="48">
        <v>6.7000000000000002E-3</v>
      </c>
    </row>
    <row r="31" spans="2:24" x14ac:dyDescent="0.35">
      <c r="D31" s="46">
        <v>1.0247889999999999</v>
      </c>
      <c r="E31" s="46">
        <v>2.2593559999999999</v>
      </c>
      <c r="F31" s="46">
        <v>3.7373660000000002</v>
      </c>
      <c r="G31" s="46">
        <v>0.34501900000000002</v>
      </c>
      <c r="J31" s="76" t="s">
        <v>4</v>
      </c>
      <c r="L31" s="49">
        <v>2.8999999999999998E-3</v>
      </c>
    </row>
    <row r="32" spans="2:24" x14ac:dyDescent="0.35">
      <c r="C32" t="s">
        <v>286</v>
      </c>
      <c r="D32" s="52" t="s">
        <v>4</v>
      </c>
      <c r="E32" s="44" t="s">
        <v>5</v>
      </c>
      <c r="F32" s="77" t="s">
        <v>4</v>
      </c>
      <c r="G32" s="48">
        <v>6.8260630119999998E-6</v>
      </c>
    </row>
    <row r="33" spans="2:14" x14ac:dyDescent="0.35">
      <c r="D33" s="3" t="s">
        <v>4</v>
      </c>
      <c r="F33" s="47">
        <v>1.5563478157E-5</v>
      </c>
    </row>
    <row r="36" spans="2:14" x14ac:dyDescent="0.35">
      <c r="B36" t="s">
        <v>409</v>
      </c>
      <c r="D36" s="108" t="s">
        <v>288</v>
      </c>
      <c r="E36" s="108"/>
      <c r="F36" s="108"/>
      <c r="G36" s="108"/>
      <c r="I36" t="s">
        <v>410</v>
      </c>
      <c r="K36" s="108" t="s">
        <v>288</v>
      </c>
      <c r="L36" s="108"/>
      <c r="M36" s="108"/>
      <c r="N36" s="108"/>
    </row>
    <row r="37" spans="2:14" x14ac:dyDescent="0.35">
      <c r="D37" s="74" t="s">
        <v>71</v>
      </c>
      <c r="E37" s="74" t="s">
        <v>46</v>
      </c>
      <c r="F37" s="74" t="s">
        <v>128</v>
      </c>
      <c r="G37" s="74" t="s">
        <v>48</v>
      </c>
      <c r="K37" s="74" t="s">
        <v>71</v>
      </c>
      <c r="L37" s="74" t="s">
        <v>46</v>
      </c>
      <c r="M37" s="74" t="s">
        <v>289</v>
      </c>
      <c r="N37" s="74" t="s">
        <v>290</v>
      </c>
    </row>
    <row r="38" spans="2:14" x14ac:dyDescent="0.35">
      <c r="D38" s="46">
        <v>1.0942730000000001</v>
      </c>
      <c r="E38" s="46">
        <v>1.220909</v>
      </c>
      <c r="F38" s="46">
        <v>2.9439090000000001</v>
      </c>
      <c r="G38" s="46">
        <v>1.6582730000000001</v>
      </c>
      <c r="K38" s="74">
        <v>1.0694999999999999</v>
      </c>
      <c r="L38" s="74">
        <v>1.0852999999999999</v>
      </c>
      <c r="M38" s="74">
        <v>3.6734</v>
      </c>
      <c r="N38" s="74">
        <v>1.5125999999999999</v>
      </c>
    </row>
    <row r="39" spans="2:14" x14ac:dyDescent="0.35">
      <c r="D39" s="46">
        <v>0.98485699999999998</v>
      </c>
      <c r="E39" s="46">
        <v>1.0681430000000001</v>
      </c>
      <c r="F39" s="46">
        <v>3.096714</v>
      </c>
      <c r="G39" s="46">
        <v>1.735571</v>
      </c>
      <c r="K39" s="74">
        <v>1.1185</v>
      </c>
      <c r="L39" s="74">
        <v>0.87480000000000002</v>
      </c>
      <c r="M39" s="74">
        <v>3.1459999999999999</v>
      </c>
      <c r="N39" s="74">
        <v>1.0837000000000001</v>
      </c>
    </row>
    <row r="40" spans="2:14" x14ac:dyDescent="0.35">
      <c r="D40" s="46">
        <v>1.012823</v>
      </c>
      <c r="E40" s="46">
        <v>1.232016</v>
      </c>
      <c r="F40" s="46">
        <v>2.1229840000000002</v>
      </c>
      <c r="G40" s="46">
        <v>0.60758100000000004</v>
      </c>
      <c r="K40" s="74">
        <v>0.95730000000000004</v>
      </c>
      <c r="L40" s="74">
        <v>0.72909999999999997</v>
      </c>
      <c r="M40" s="74">
        <v>2.9731000000000001</v>
      </c>
      <c r="N40" s="74">
        <v>0.82020000000000004</v>
      </c>
    </row>
    <row r="41" spans="2:14" x14ac:dyDescent="0.35">
      <c r="D41" s="46">
        <v>1.023417</v>
      </c>
      <c r="E41" s="46">
        <v>0.562917</v>
      </c>
      <c r="F41" s="46">
        <v>2.8164169999999999</v>
      </c>
      <c r="G41" s="46">
        <v>0.82716699999999999</v>
      </c>
      <c r="J41" t="s">
        <v>286</v>
      </c>
      <c r="K41" s="34" t="s">
        <v>4</v>
      </c>
      <c r="L41" s="34" t="s">
        <v>5</v>
      </c>
      <c r="M41" s="44" t="s">
        <v>4</v>
      </c>
      <c r="N41" s="59">
        <v>5.3535656002999997E-5</v>
      </c>
    </row>
    <row r="42" spans="2:14" x14ac:dyDescent="0.35">
      <c r="C42" t="s">
        <v>286</v>
      </c>
      <c r="D42" s="76" t="s">
        <v>4</v>
      </c>
      <c r="E42" s="35" t="s">
        <v>5</v>
      </c>
      <c r="F42" s="77" t="s">
        <v>4</v>
      </c>
      <c r="G42" s="48">
        <v>5.9999999999999995E-4</v>
      </c>
      <c r="K42" s="35" t="s">
        <v>4</v>
      </c>
      <c r="M42" s="49">
        <v>3.9328318919000001E-5</v>
      </c>
    </row>
    <row r="43" spans="2:14" x14ac:dyDescent="0.35">
      <c r="D43" s="78" t="s">
        <v>4</v>
      </c>
      <c r="F43" s="60">
        <v>2.0000000000000001E-4</v>
      </c>
    </row>
  </sheetData>
  <mergeCells count="13">
    <mergeCell ref="D5:F5"/>
    <mergeCell ref="K5:N5"/>
    <mergeCell ref="Q5:T5"/>
    <mergeCell ref="D16:G16"/>
    <mergeCell ref="K17:O17"/>
    <mergeCell ref="P17:T17"/>
    <mergeCell ref="K16:T16"/>
    <mergeCell ref="J22:J23"/>
    <mergeCell ref="P22:P23"/>
    <mergeCell ref="D25:G25"/>
    <mergeCell ref="J25:M25"/>
    <mergeCell ref="D36:G36"/>
    <mergeCell ref="K36:N36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4:O65"/>
  <sheetViews>
    <sheetView topLeftCell="A34" zoomScale="70" zoomScaleNormal="70" workbookViewId="0">
      <selection activeCell="T55" sqref="T55"/>
    </sheetView>
  </sheetViews>
  <sheetFormatPr defaultRowHeight="14.5" x14ac:dyDescent="0.35"/>
  <cols>
    <col min="2" max="2" width="10.26953125" bestFit="1" customWidth="1"/>
    <col min="3" max="3" width="16.26953125" bestFit="1" customWidth="1"/>
    <col min="4" max="4" width="9" bestFit="1" customWidth="1"/>
    <col min="5" max="6" width="12.453125" bestFit="1" customWidth="1"/>
    <col min="7" max="7" width="14.81640625" bestFit="1" customWidth="1"/>
    <col min="8" max="8" width="18.54296875" bestFit="1" customWidth="1"/>
    <col min="9" max="9" width="16.26953125" bestFit="1" customWidth="1"/>
    <col min="10" max="10" width="24.7265625" bestFit="1" customWidth="1"/>
    <col min="11" max="12" width="9" bestFit="1" customWidth="1"/>
    <col min="13" max="14" width="12.453125" bestFit="1" customWidth="1"/>
    <col min="15" max="15" width="12.7265625" bestFit="1" customWidth="1"/>
  </cols>
  <sheetData>
    <row r="4" spans="2:15" x14ac:dyDescent="0.35">
      <c r="B4" t="s">
        <v>413</v>
      </c>
      <c r="C4" s="2"/>
      <c r="D4" s="108" t="s">
        <v>304</v>
      </c>
      <c r="E4" s="108"/>
      <c r="F4" s="108"/>
      <c r="G4" s="108"/>
      <c r="H4" s="108"/>
      <c r="J4" t="s">
        <v>414</v>
      </c>
      <c r="K4" s="108" t="s">
        <v>148</v>
      </c>
      <c r="L4" s="108"/>
      <c r="M4" s="108"/>
      <c r="N4" s="108"/>
      <c r="O4" s="108"/>
    </row>
    <row r="5" spans="2:15" x14ac:dyDescent="0.35">
      <c r="C5" s="2"/>
      <c r="D5" s="74" t="s">
        <v>170</v>
      </c>
      <c r="E5" s="74" t="s">
        <v>144</v>
      </c>
      <c r="F5" s="74" t="s">
        <v>172</v>
      </c>
      <c r="G5" s="74" t="s">
        <v>302</v>
      </c>
      <c r="H5" s="74" t="s">
        <v>303</v>
      </c>
      <c r="K5" s="74" t="s">
        <v>170</v>
      </c>
      <c r="L5" s="74" t="s">
        <v>144</v>
      </c>
      <c r="M5" s="74" t="s">
        <v>172</v>
      </c>
      <c r="N5" s="74" t="s">
        <v>146</v>
      </c>
      <c r="O5" s="74" t="s">
        <v>305</v>
      </c>
    </row>
    <row r="6" spans="2:15" x14ac:dyDescent="0.35">
      <c r="C6" s="2"/>
      <c r="D6" s="74">
        <v>93.614000000000004</v>
      </c>
      <c r="E6" s="74">
        <v>11.711399999999999</v>
      </c>
      <c r="F6" s="74">
        <v>72.759230000000002</v>
      </c>
      <c r="G6" s="74">
        <v>43.015039999999999</v>
      </c>
      <c r="H6" s="74">
        <v>59.679070000000003</v>
      </c>
      <c r="K6" s="46">
        <v>1.0213479999999999</v>
      </c>
      <c r="L6" s="46">
        <v>0.45730300000000002</v>
      </c>
      <c r="M6" s="46">
        <v>0.71797800000000001</v>
      </c>
      <c r="N6" s="46">
        <v>0.66516900000000001</v>
      </c>
      <c r="O6" s="46">
        <v>0.74044900000000002</v>
      </c>
    </row>
    <row r="7" spans="2:15" x14ac:dyDescent="0.35">
      <c r="C7" s="2"/>
      <c r="D7" s="74">
        <v>100.1005</v>
      </c>
      <c r="E7" s="74">
        <v>15.016999999999999</v>
      </c>
      <c r="F7" s="74">
        <v>73.462289999999996</v>
      </c>
      <c r="G7" s="74">
        <v>42.140900000000002</v>
      </c>
      <c r="H7" s="74">
        <v>60.520560000000003</v>
      </c>
      <c r="K7" s="46">
        <v>0.97977499999999995</v>
      </c>
      <c r="L7" s="46">
        <v>0.43370799999999998</v>
      </c>
      <c r="M7" s="46">
        <v>0.70112399999999997</v>
      </c>
      <c r="N7" s="46">
        <v>0.61910100000000001</v>
      </c>
      <c r="O7" s="46">
        <v>0.71011199999999997</v>
      </c>
    </row>
    <row r="8" spans="2:15" x14ac:dyDescent="0.35">
      <c r="C8" s="2"/>
      <c r="D8" s="74">
        <v>94.855649999999997</v>
      </c>
      <c r="E8" s="74">
        <v>11.95848</v>
      </c>
      <c r="F8" s="74">
        <v>73.621539999999996</v>
      </c>
      <c r="G8" s="74">
        <v>50.37162</v>
      </c>
      <c r="H8" s="74">
        <v>76.078180000000003</v>
      </c>
      <c r="K8" s="46">
        <v>0.98876399999999998</v>
      </c>
      <c r="L8" s="46">
        <v>0.45280900000000002</v>
      </c>
      <c r="M8" s="46">
        <v>0.71348299999999998</v>
      </c>
      <c r="N8" s="46">
        <v>0.59662899999999996</v>
      </c>
      <c r="O8" s="46">
        <v>0.68089900000000003</v>
      </c>
    </row>
    <row r="9" spans="2:15" x14ac:dyDescent="0.35">
      <c r="C9" s="2" t="s">
        <v>17</v>
      </c>
      <c r="D9" s="76" t="s">
        <v>4</v>
      </c>
      <c r="E9" s="14">
        <v>1.1416904E-8</v>
      </c>
      <c r="F9" s="2"/>
      <c r="G9" s="77" t="s">
        <v>4</v>
      </c>
      <c r="H9" s="6">
        <v>3.5999999999999999E-3</v>
      </c>
      <c r="K9" s="46">
        <v>1.011236</v>
      </c>
      <c r="L9" s="46">
        <v>0.46292100000000003</v>
      </c>
      <c r="M9" s="46">
        <v>0.666292</v>
      </c>
      <c r="N9" s="46">
        <v>0.59775299999999998</v>
      </c>
      <c r="O9" s="46">
        <v>0.70561799999999997</v>
      </c>
    </row>
    <row r="10" spans="2:15" x14ac:dyDescent="0.35">
      <c r="C10" s="2"/>
      <c r="D10" s="52" t="s">
        <v>4</v>
      </c>
      <c r="E10" s="2"/>
      <c r="F10" s="64">
        <v>1.4E-3</v>
      </c>
      <c r="G10" s="2"/>
      <c r="H10" s="2"/>
      <c r="K10" s="46">
        <v>0.87415699999999996</v>
      </c>
      <c r="L10" s="46">
        <v>0.47752800000000001</v>
      </c>
      <c r="M10" s="46">
        <v>0.664045</v>
      </c>
      <c r="N10" s="46">
        <v>0.57865200000000006</v>
      </c>
      <c r="O10" s="46">
        <v>0.69550599999999996</v>
      </c>
    </row>
    <row r="11" spans="2:15" x14ac:dyDescent="0.35">
      <c r="C11" s="2"/>
      <c r="D11" s="2"/>
      <c r="E11" s="89" t="s">
        <v>4</v>
      </c>
      <c r="F11" s="90">
        <v>2.7507522199999998E-7</v>
      </c>
      <c r="G11" s="2"/>
      <c r="H11" s="2"/>
      <c r="K11" s="46">
        <v>1.1303369999999999</v>
      </c>
      <c r="L11" s="46">
        <v>0.49662899999999999</v>
      </c>
      <c r="M11" s="46">
        <v>0.69550599999999996</v>
      </c>
      <c r="N11" s="46">
        <v>0.613483</v>
      </c>
      <c r="O11" s="46">
        <v>0.72809000000000001</v>
      </c>
    </row>
    <row r="12" spans="2:15" x14ac:dyDescent="0.35">
      <c r="C12" s="2"/>
      <c r="D12" s="2"/>
      <c r="E12" s="87" t="s">
        <v>4</v>
      </c>
      <c r="F12" s="2"/>
      <c r="G12" s="88">
        <v>8.6495179840000006E-5</v>
      </c>
      <c r="H12" s="2"/>
      <c r="J12" s="2" t="s">
        <v>17</v>
      </c>
      <c r="K12" s="52" t="s">
        <v>4</v>
      </c>
      <c r="L12" s="59">
        <v>2.9000000000000003E-14</v>
      </c>
      <c r="N12" s="78" t="s">
        <v>4</v>
      </c>
      <c r="O12" s="60">
        <v>4.3E-3</v>
      </c>
    </row>
    <row r="13" spans="2:15" x14ac:dyDescent="0.35">
      <c r="K13" s="76" t="s">
        <v>4</v>
      </c>
      <c r="L13" s="49" t="s">
        <v>6</v>
      </c>
    </row>
    <row r="14" spans="2:15" x14ac:dyDescent="0.35">
      <c r="L14" s="84" t="s">
        <v>4</v>
      </c>
      <c r="M14" s="85">
        <v>1.3011089E-8</v>
      </c>
    </row>
    <row r="15" spans="2:15" x14ac:dyDescent="0.35">
      <c r="L15" s="83" t="s">
        <v>4</v>
      </c>
      <c r="N15" s="86">
        <v>2.6047515944E-5</v>
      </c>
    </row>
    <row r="17" spans="2:15" x14ac:dyDescent="0.35">
      <c r="D17" s="45"/>
      <c r="E17" s="40"/>
      <c r="F17" s="40"/>
      <c r="G17" s="40"/>
      <c r="H17" s="40"/>
      <c r="I17" s="40"/>
      <c r="J17" s="45"/>
      <c r="K17" s="40"/>
      <c r="L17" s="40"/>
      <c r="M17" s="40"/>
      <c r="N17" s="40"/>
      <c r="O17" s="40"/>
    </row>
    <row r="18" spans="2:15" x14ac:dyDescent="0.35">
      <c r="B18" t="s">
        <v>415</v>
      </c>
      <c r="D18" s="45"/>
      <c r="E18" s="40"/>
      <c r="F18" s="40"/>
      <c r="G18" s="40"/>
      <c r="H18" s="40"/>
      <c r="I18" s="40"/>
      <c r="J18" s="45"/>
      <c r="K18" s="40"/>
      <c r="L18" s="40"/>
      <c r="M18" s="40"/>
      <c r="N18" s="40"/>
      <c r="O18" s="40"/>
    </row>
    <row r="19" spans="2:15" x14ac:dyDescent="0.35">
      <c r="D19" s="106" t="s">
        <v>306</v>
      </c>
      <c r="E19" s="106"/>
      <c r="F19" s="106"/>
      <c r="G19" s="106"/>
      <c r="H19" s="40"/>
      <c r="I19" s="40"/>
      <c r="J19" s="106" t="s">
        <v>306</v>
      </c>
      <c r="K19" s="106"/>
      <c r="L19" s="106"/>
      <c r="M19" s="106"/>
      <c r="N19" s="40"/>
      <c r="O19" s="40"/>
    </row>
    <row r="20" spans="2:15" x14ac:dyDescent="0.35">
      <c r="D20" s="74" t="s">
        <v>120</v>
      </c>
      <c r="E20" s="74" t="s">
        <v>46</v>
      </c>
      <c r="F20" s="74" t="s">
        <v>64</v>
      </c>
      <c r="G20" s="74" t="s">
        <v>48</v>
      </c>
      <c r="H20" s="40"/>
      <c r="I20" s="40"/>
      <c r="J20" s="74" t="s">
        <v>71</v>
      </c>
      <c r="K20" s="74" t="s">
        <v>46</v>
      </c>
      <c r="L20" s="74" t="s">
        <v>72</v>
      </c>
      <c r="M20" s="74" t="s">
        <v>35</v>
      </c>
      <c r="N20" s="40"/>
      <c r="O20" s="40"/>
    </row>
    <row r="21" spans="2:15" x14ac:dyDescent="0.35">
      <c r="D21" s="46">
        <v>1.124954</v>
      </c>
      <c r="E21" s="46">
        <v>1.0126170000000001</v>
      </c>
      <c r="F21" s="46">
        <v>1.1159460000000001</v>
      </c>
      <c r="G21" s="46">
        <v>1.178288</v>
      </c>
      <c r="H21" s="40"/>
      <c r="I21" s="40"/>
      <c r="J21" s="74">
        <v>0.98178399999999999</v>
      </c>
      <c r="K21" s="74">
        <v>1.0321130000000001</v>
      </c>
      <c r="L21" s="74">
        <v>1.0716950000000001</v>
      </c>
      <c r="M21" s="74">
        <v>1.2493749999999999</v>
      </c>
      <c r="N21" s="40"/>
      <c r="O21" s="40"/>
    </row>
    <row r="22" spans="2:15" x14ac:dyDescent="0.35">
      <c r="D22" s="46">
        <v>0.88846599999999998</v>
      </c>
      <c r="E22" s="46">
        <v>0.92020100000000005</v>
      </c>
      <c r="F22" s="46">
        <v>0.88691500000000001</v>
      </c>
      <c r="G22" s="46">
        <v>1.1303859999999999</v>
      </c>
      <c r="H22" s="40"/>
      <c r="I22" s="40"/>
      <c r="J22" s="74">
        <v>1.018554</v>
      </c>
      <c r="K22" s="74">
        <v>1.0529010000000001</v>
      </c>
      <c r="L22" s="74">
        <v>1.1173</v>
      </c>
      <c r="M22" s="74">
        <v>0.91200599999999998</v>
      </c>
      <c r="N22" s="40"/>
      <c r="O22" s="40"/>
    </row>
    <row r="23" spans="2:15" x14ac:dyDescent="0.35">
      <c r="D23" s="46">
        <v>1.103696</v>
      </c>
      <c r="E23" s="46">
        <v>1.002937</v>
      </c>
      <c r="F23" s="46">
        <v>1.0833109999999999</v>
      </c>
      <c r="G23" s="46">
        <v>1.156844</v>
      </c>
      <c r="H23" s="40"/>
      <c r="I23" s="40"/>
      <c r="J23" s="74">
        <v>1.006561</v>
      </c>
      <c r="K23" s="74">
        <v>1.103442</v>
      </c>
      <c r="L23" s="74">
        <v>1.0628489999999999</v>
      </c>
      <c r="M23" s="74">
        <v>1.2338279999999999</v>
      </c>
      <c r="N23" s="40"/>
      <c r="O23" s="40"/>
    </row>
    <row r="24" spans="2:15" x14ac:dyDescent="0.35">
      <c r="D24" s="46">
        <v>0.90600599999999998</v>
      </c>
      <c r="E24" s="46">
        <v>0.83635999999999999</v>
      </c>
      <c r="F24" s="46">
        <v>0.93427700000000002</v>
      </c>
      <c r="G24" s="46">
        <v>1.169562</v>
      </c>
      <c r="H24" s="40"/>
      <c r="I24" s="40"/>
      <c r="J24" s="74">
        <v>0.99348099999999995</v>
      </c>
      <c r="K24" s="74">
        <v>1.1672119999999999</v>
      </c>
      <c r="L24" s="74">
        <v>1.0201960000000001</v>
      </c>
      <c r="M24" s="74">
        <v>0.92436700000000005</v>
      </c>
      <c r="N24" s="40"/>
      <c r="O24" s="40"/>
    </row>
    <row r="25" spans="2:15" x14ac:dyDescent="0.35">
      <c r="C25" t="s">
        <v>17</v>
      </c>
      <c r="D25" s="83" t="s">
        <v>4</v>
      </c>
      <c r="E25" s="40"/>
      <c r="F25" s="86" t="s">
        <v>5</v>
      </c>
      <c r="G25" s="40"/>
      <c r="H25" s="40"/>
      <c r="I25" t="s">
        <v>17</v>
      </c>
      <c r="J25" s="78" t="s">
        <v>4</v>
      </c>
      <c r="K25" s="40"/>
      <c r="L25" s="60" t="s">
        <v>5</v>
      </c>
      <c r="M25" s="40"/>
      <c r="N25" s="40"/>
      <c r="O25" s="40"/>
    </row>
    <row r="26" spans="2:15" x14ac:dyDescent="0.35">
      <c r="D26" s="45"/>
      <c r="E26" s="40"/>
      <c r="F26" s="69" t="s">
        <v>4</v>
      </c>
      <c r="G26" s="58" t="s">
        <v>5</v>
      </c>
      <c r="H26" s="40"/>
      <c r="I26" s="40"/>
      <c r="J26" s="45"/>
      <c r="K26" s="40"/>
      <c r="L26" s="76" t="s">
        <v>4</v>
      </c>
      <c r="M26" s="49" t="s">
        <v>5</v>
      </c>
      <c r="N26" s="40"/>
      <c r="O26" s="40"/>
    </row>
    <row r="29" spans="2:15" x14ac:dyDescent="0.35">
      <c r="B29" t="s">
        <v>416</v>
      </c>
      <c r="D29" s="108" t="s">
        <v>307</v>
      </c>
      <c r="E29" s="108"/>
      <c r="F29" s="108"/>
      <c r="G29" s="108"/>
      <c r="J29" s="124" t="s">
        <v>307</v>
      </c>
      <c r="K29" s="124"/>
      <c r="L29" s="124"/>
      <c r="M29" s="124"/>
    </row>
    <row r="30" spans="2:15" x14ac:dyDescent="0.35">
      <c r="D30" s="74" t="s">
        <v>71</v>
      </c>
      <c r="E30" s="74" t="s">
        <v>207</v>
      </c>
      <c r="F30" s="74" t="s">
        <v>128</v>
      </c>
      <c r="G30" s="74" t="s">
        <v>243</v>
      </c>
      <c r="J30" s="74" t="s">
        <v>71</v>
      </c>
      <c r="K30" s="74" t="s">
        <v>46</v>
      </c>
      <c r="L30" s="74" t="s">
        <v>72</v>
      </c>
      <c r="M30" s="74" t="s">
        <v>35</v>
      </c>
    </row>
    <row r="31" spans="2:15" x14ac:dyDescent="0.35">
      <c r="D31" s="74">
        <v>1.0701270000000001</v>
      </c>
      <c r="E31" s="74">
        <v>0.83350599999999997</v>
      </c>
      <c r="F31" s="74">
        <v>0.91988700000000001</v>
      </c>
      <c r="G31" s="74">
        <v>1.016113</v>
      </c>
      <c r="J31" s="74">
        <v>0.97876300000000005</v>
      </c>
      <c r="K31" s="74">
        <v>1.369848</v>
      </c>
      <c r="L31" s="74">
        <v>0.96588399999999996</v>
      </c>
      <c r="M31" s="74">
        <v>1.381267</v>
      </c>
    </row>
    <row r="32" spans="2:15" x14ac:dyDescent="0.35">
      <c r="D32" s="74">
        <v>0.93447000000000002</v>
      </c>
      <c r="E32" s="74">
        <v>1.0576589999999999</v>
      </c>
      <c r="F32" s="74">
        <v>0.74085999999999996</v>
      </c>
      <c r="G32" s="74">
        <v>0.75418499999999999</v>
      </c>
      <c r="J32" s="74">
        <v>1.0216959999999999</v>
      </c>
      <c r="K32" s="74">
        <v>1.144423</v>
      </c>
      <c r="L32" s="74">
        <v>1.1931959999999999</v>
      </c>
      <c r="M32" s="74">
        <v>0.69867199999999996</v>
      </c>
    </row>
    <row r="33" spans="2:15" x14ac:dyDescent="0.35">
      <c r="D33" s="74">
        <v>1.097421</v>
      </c>
      <c r="E33" s="74">
        <v>0.892177</v>
      </c>
      <c r="F33" s="74">
        <v>0.98775800000000002</v>
      </c>
      <c r="G33" s="74">
        <v>1.048969</v>
      </c>
      <c r="J33" s="74">
        <v>1.1229720000000001</v>
      </c>
      <c r="K33" s="74">
        <v>1.4003890000000001</v>
      </c>
      <c r="L33" s="74">
        <v>0.89091100000000001</v>
      </c>
      <c r="M33" s="74">
        <v>1.417667</v>
      </c>
    </row>
    <row r="34" spans="2:15" x14ac:dyDescent="0.35">
      <c r="D34" s="74">
        <v>0.91122300000000001</v>
      </c>
      <c r="E34" s="74">
        <v>0.99872399999999995</v>
      </c>
      <c r="F34" s="74">
        <v>0.87425699999999995</v>
      </c>
      <c r="G34" s="74">
        <v>0.77739100000000005</v>
      </c>
      <c r="J34" s="74">
        <v>0.89049199999999995</v>
      </c>
      <c r="K34" s="74">
        <v>1.0594129999999999</v>
      </c>
      <c r="L34" s="74">
        <v>1.2732429999999999</v>
      </c>
      <c r="M34" s="74">
        <v>0.55565600000000004</v>
      </c>
    </row>
    <row r="35" spans="2:15" x14ac:dyDescent="0.35">
      <c r="C35" t="s">
        <v>17</v>
      </c>
      <c r="D35" s="52" t="s">
        <v>4</v>
      </c>
      <c r="F35" s="44" t="s">
        <v>5</v>
      </c>
      <c r="I35" t="s">
        <v>17</v>
      </c>
      <c r="J35" s="77" t="s">
        <v>4</v>
      </c>
      <c r="L35" s="33" t="s">
        <v>5</v>
      </c>
    </row>
    <row r="36" spans="2:15" x14ac:dyDescent="0.35">
      <c r="F36" s="78" t="s">
        <v>4</v>
      </c>
      <c r="G36" s="34" t="s">
        <v>5</v>
      </c>
      <c r="L36" s="76" t="s">
        <v>4</v>
      </c>
      <c r="M36" s="35" t="s">
        <v>5</v>
      </c>
    </row>
    <row r="40" spans="2:15" x14ac:dyDescent="0.35">
      <c r="B40" t="s">
        <v>411</v>
      </c>
      <c r="D40" s="108" t="s">
        <v>294</v>
      </c>
      <c r="E40" s="108"/>
      <c r="F40" s="108"/>
      <c r="G40" s="108"/>
      <c r="H40" s="108"/>
      <c r="K40" s="108" t="s">
        <v>299</v>
      </c>
      <c r="L40" s="108"/>
      <c r="M40" s="108"/>
      <c r="N40" s="108"/>
      <c r="O40" s="108"/>
    </row>
    <row r="41" spans="2:15" x14ac:dyDescent="0.35">
      <c r="D41" s="102" t="s">
        <v>11</v>
      </c>
      <c r="E41" s="102" t="s">
        <v>8</v>
      </c>
      <c r="F41" s="102" t="s">
        <v>291</v>
      </c>
      <c r="G41" s="102" t="s">
        <v>292</v>
      </c>
      <c r="H41" s="102" t="s">
        <v>293</v>
      </c>
      <c r="K41" s="74" t="s">
        <v>295</v>
      </c>
      <c r="L41" s="74" t="s">
        <v>296</v>
      </c>
      <c r="M41" s="74" t="s">
        <v>175</v>
      </c>
      <c r="N41" s="74" t="s">
        <v>297</v>
      </c>
      <c r="O41" s="74" t="s">
        <v>298</v>
      </c>
    </row>
    <row r="42" spans="2:15" x14ac:dyDescent="0.35">
      <c r="D42" s="46">
        <v>99.999989999999997</v>
      </c>
      <c r="E42" s="46">
        <v>73.548382349999997</v>
      </c>
      <c r="F42" s="46">
        <v>130.6451529</v>
      </c>
      <c r="G42" s="46">
        <v>120.9677341</v>
      </c>
      <c r="H42" s="46">
        <v>135.4838622</v>
      </c>
      <c r="K42" s="46">
        <v>0.89385499999999996</v>
      </c>
      <c r="L42" s="46">
        <v>0.38467699999999999</v>
      </c>
      <c r="M42" s="46">
        <v>0.70530700000000002</v>
      </c>
      <c r="N42" s="46">
        <v>0.68156399999999995</v>
      </c>
      <c r="O42" s="46">
        <v>0.61771699999999996</v>
      </c>
    </row>
    <row r="43" spans="2:15" x14ac:dyDescent="0.35">
      <c r="D43" s="46">
        <v>100</v>
      </c>
      <c r="E43" s="46">
        <v>47.798742140000002</v>
      </c>
      <c r="F43" s="46">
        <v>115.7232704</v>
      </c>
      <c r="G43" s="46">
        <v>79.245283020000002</v>
      </c>
      <c r="H43" s="46">
        <v>105.6603774</v>
      </c>
      <c r="K43" s="46">
        <v>0.90183599999999997</v>
      </c>
      <c r="L43" s="46">
        <v>0.363927</v>
      </c>
      <c r="M43" s="46">
        <v>0.69692699999999996</v>
      </c>
      <c r="N43" s="46">
        <v>0.60814000000000001</v>
      </c>
      <c r="O43" s="46">
        <v>0.71348800000000001</v>
      </c>
    </row>
    <row r="44" spans="2:15" x14ac:dyDescent="0.35">
      <c r="D44" s="46">
        <v>99.999989999999997</v>
      </c>
      <c r="E44" s="46">
        <v>34.682535059999999</v>
      </c>
      <c r="F44" s="46">
        <v>105.47608320000001</v>
      </c>
      <c r="G44" s="46">
        <v>63.888880370000003</v>
      </c>
      <c r="H44" s="46">
        <v>106.48146730000001</v>
      </c>
      <c r="K44" s="46">
        <v>1.1620109999999999</v>
      </c>
      <c r="L44" s="46">
        <v>0.373504</v>
      </c>
      <c r="M44" s="46">
        <v>0.57402200000000003</v>
      </c>
      <c r="N44" s="46">
        <v>0.58100600000000002</v>
      </c>
      <c r="O44" s="46">
        <v>0.70391099999999995</v>
      </c>
    </row>
    <row r="45" spans="2:15" x14ac:dyDescent="0.35">
      <c r="D45" s="46">
        <v>100</v>
      </c>
      <c r="E45" s="46">
        <v>68.733104539999999</v>
      </c>
      <c r="F45" s="46">
        <v>91.553222590000004</v>
      </c>
      <c r="G45" s="46">
        <v>90.553160660000003</v>
      </c>
      <c r="H45" s="46">
        <v>101.497225</v>
      </c>
      <c r="K45" s="46">
        <v>1.1093379999999999</v>
      </c>
      <c r="L45" s="46">
        <v>0.39106099999999999</v>
      </c>
      <c r="M45" s="46">
        <v>0.575318</v>
      </c>
      <c r="N45" s="46">
        <v>0.69273700000000005</v>
      </c>
      <c r="O45" s="46">
        <v>0.68156399999999995</v>
      </c>
    </row>
    <row r="46" spans="2:15" x14ac:dyDescent="0.35">
      <c r="D46" s="46">
        <v>99.999930000000006</v>
      </c>
      <c r="E46" s="46">
        <v>50.793889679999999</v>
      </c>
      <c r="F46" s="46">
        <v>61.459159399999997</v>
      </c>
      <c r="G46" s="46">
        <v>96.371813250000002</v>
      </c>
      <c r="H46" s="46">
        <v>106.00899459999999</v>
      </c>
      <c r="K46" s="46">
        <v>1.0007980000000001</v>
      </c>
      <c r="L46" s="46">
        <v>0.379888</v>
      </c>
      <c r="M46" s="46">
        <v>0.65698699999999999</v>
      </c>
      <c r="N46" s="46">
        <v>0.65921799999999997</v>
      </c>
      <c r="O46" s="46">
        <v>0.69593000000000005</v>
      </c>
    </row>
    <row r="47" spans="2:15" x14ac:dyDescent="0.35">
      <c r="C47" t="s">
        <v>286</v>
      </c>
      <c r="E47" s="35" t="s">
        <v>4</v>
      </c>
      <c r="F47" s="35">
        <v>4.7999999999999996E-3</v>
      </c>
      <c r="G47" s="59" t="s">
        <v>4</v>
      </c>
      <c r="H47" s="59" t="s">
        <v>5</v>
      </c>
      <c r="K47" s="46">
        <v>1.1396649999999999</v>
      </c>
      <c r="L47" s="46">
        <v>0.37669599999999998</v>
      </c>
      <c r="M47" s="46">
        <v>0.58439200000000002</v>
      </c>
      <c r="N47" s="46">
        <v>0.656026</v>
      </c>
      <c r="O47" s="46">
        <v>0.65123699999999995</v>
      </c>
    </row>
    <row r="48" spans="2:15" x14ac:dyDescent="0.35">
      <c r="E48" s="33" t="s">
        <v>4</v>
      </c>
      <c r="G48" s="33">
        <v>3.8800000000000001E-2</v>
      </c>
      <c r="K48" s="46">
        <v>1.005587</v>
      </c>
      <c r="L48" s="46">
        <v>0.38786900000000002</v>
      </c>
      <c r="M48" s="46">
        <v>0.58802200000000004</v>
      </c>
      <c r="N48" s="46">
        <v>0.67518</v>
      </c>
      <c r="O48" s="46">
        <v>0.724661</v>
      </c>
    </row>
    <row r="49" spans="2:15" x14ac:dyDescent="0.35">
      <c r="D49" s="103"/>
      <c r="E49" s="103"/>
      <c r="F49" s="103"/>
      <c r="G49" s="103"/>
      <c r="H49" s="103"/>
      <c r="J49" t="s">
        <v>286</v>
      </c>
      <c r="L49" s="33" t="s">
        <v>4</v>
      </c>
      <c r="M49" s="33">
        <v>2.02802957E-7</v>
      </c>
      <c r="N49" s="44" t="s">
        <v>4</v>
      </c>
      <c r="O49" s="59" t="s">
        <v>5</v>
      </c>
    </row>
    <row r="50" spans="2:15" x14ac:dyDescent="0.35">
      <c r="D50" s="103"/>
      <c r="E50" s="103"/>
      <c r="F50" s="103"/>
      <c r="G50" s="103"/>
      <c r="H50" s="103"/>
      <c r="L50" s="35" t="s">
        <v>4</v>
      </c>
      <c r="N50" s="35">
        <v>2.8567491000000001E-8</v>
      </c>
    </row>
    <row r="51" spans="2:15" x14ac:dyDescent="0.35">
      <c r="D51" s="103"/>
      <c r="E51" s="103"/>
      <c r="F51" s="104"/>
      <c r="G51" s="104"/>
      <c r="H51" s="104"/>
      <c r="K51" s="103"/>
      <c r="L51" s="103"/>
      <c r="M51" s="103"/>
      <c r="N51" s="103"/>
      <c r="O51" s="103"/>
    </row>
    <row r="52" spans="2:15" x14ac:dyDescent="0.35">
      <c r="D52" s="103"/>
      <c r="E52" s="103"/>
      <c r="F52" s="104"/>
      <c r="G52" s="104"/>
      <c r="H52" s="104"/>
      <c r="K52" s="103"/>
      <c r="L52" s="103"/>
      <c r="M52" s="103"/>
      <c r="N52" s="103"/>
      <c r="O52" s="103"/>
    </row>
    <row r="55" spans="2:15" x14ac:dyDescent="0.35">
      <c r="B55" t="s">
        <v>412</v>
      </c>
      <c r="E55" s="74" t="s">
        <v>300</v>
      </c>
      <c r="F55" s="106" t="s">
        <v>301</v>
      </c>
      <c r="G55" s="106"/>
    </row>
    <row r="56" spans="2:15" x14ac:dyDescent="0.35">
      <c r="E56" s="74">
        <v>50000</v>
      </c>
      <c r="F56" s="74">
        <v>80</v>
      </c>
      <c r="G56" s="74">
        <v>85</v>
      </c>
    </row>
    <row r="57" spans="2:15" x14ac:dyDescent="0.35">
      <c r="E57" s="74">
        <v>16700</v>
      </c>
      <c r="F57" s="74">
        <v>71</v>
      </c>
      <c r="G57" s="74">
        <v>69</v>
      </c>
    </row>
    <row r="58" spans="2:15" x14ac:dyDescent="0.35">
      <c r="E58" s="74">
        <v>5560</v>
      </c>
      <c r="F58" s="74">
        <v>46</v>
      </c>
      <c r="G58" s="74">
        <v>45</v>
      </c>
    </row>
    <row r="59" spans="2:15" x14ac:dyDescent="0.35">
      <c r="E59" s="74">
        <v>1850</v>
      </c>
      <c r="F59" s="74">
        <v>23</v>
      </c>
      <c r="G59" s="74">
        <v>24</v>
      </c>
    </row>
    <row r="60" spans="2:15" x14ac:dyDescent="0.35">
      <c r="E60" s="74">
        <v>617</v>
      </c>
      <c r="F60" s="74">
        <v>10</v>
      </c>
      <c r="G60" s="74">
        <v>8</v>
      </c>
    </row>
    <row r="61" spans="2:15" x14ac:dyDescent="0.35">
      <c r="E61" s="74">
        <v>206</v>
      </c>
      <c r="F61" s="74">
        <v>4</v>
      </c>
      <c r="G61" s="74">
        <v>3</v>
      </c>
    </row>
    <row r="62" spans="2:15" x14ac:dyDescent="0.35">
      <c r="E62" s="74">
        <v>68.599999999999994</v>
      </c>
      <c r="F62" s="74">
        <v>3</v>
      </c>
      <c r="G62" s="74">
        <v>4</v>
      </c>
    </row>
    <row r="63" spans="2:15" x14ac:dyDescent="0.35">
      <c r="E63" s="74">
        <v>22.9</v>
      </c>
      <c r="F63" s="74">
        <v>3</v>
      </c>
      <c r="G63" s="74">
        <v>1</v>
      </c>
    </row>
    <row r="64" spans="2:15" x14ac:dyDescent="0.35">
      <c r="E64" s="74">
        <v>7.62</v>
      </c>
      <c r="F64" s="74">
        <v>1</v>
      </c>
      <c r="G64" s="74">
        <v>1</v>
      </c>
    </row>
    <row r="65" spans="5:7" x14ac:dyDescent="0.35">
      <c r="E65" s="74">
        <v>2.48</v>
      </c>
      <c r="F65" s="74">
        <v>1</v>
      </c>
      <c r="G65" s="74">
        <v>1</v>
      </c>
    </row>
  </sheetData>
  <mergeCells count="9">
    <mergeCell ref="F55:G55"/>
    <mergeCell ref="D40:H40"/>
    <mergeCell ref="K40:O40"/>
    <mergeCell ref="D4:H4"/>
    <mergeCell ref="K4:O4"/>
    <mergeCell ref="D19:G19"/>
    <mergeCell ref="J19:M19"/>
    <mergeCell ref="D29:G29"/>
    <mergeCell ref="J29:M2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4:W79"/>
  <sheetViews>
    <sheetView topLeftCell="A94" zoomScale="80" zoomScaleNormal="80" workbookViewId="0">
      <selection activeCell="M114" sqref="M114"/>
    </sheetView>
  </sheetViews>
  <sheetFormatPr defaultColWidth="9.1796875" defaultRowHeight="14.5" x14ac:dyDescent="0.35"/>
  <cols>
    <col min="1" max="1" width="9.1796875" style="2"/>
    <col min="2" max="2" width="10.26953125" style="2" bestFit="1" customWidth="1"/>
    <col min="3" max="4" width="16.26953125" style="2" bestFit="1" customWidth="1"/>
    <col min="5" max="5" width="12.1796875" style="2" bestFit="1" customWidth="1"/>
    <col min="6" max="6" width="21" style="2" bestFit="1" customWidth="1"/>
    <col min="7" max="7" width="9.1796875" style="2"/>
    <col min="8" max="8" width="17" style="2" bestFit="1" customWidth="1"/>
    <col min="9" max="9" width="10.1796875" style="2" bestFit="1" customWidth="1"/>
    <col min="10" max="10" width="16.26953125" style="2" bestFit="1" customWidth="1"/>
    <col min="11" max="11" width="15.81640625" style="2" bestFit="1" customWidth="1"/>
    <col min="12" max="12" width="9" style="2" bestFit="1" customWidth="1"/>
    <col min="13" max="13" width="16.26953125" style="2" bestFit="1" customWidth="1"/>
    <col min="14" max="14" width="9" style="2" bestFit="1" customWidth="1"/>
    <col min="15" max="15" width="14.81640625" style="2" bestFit="1" customWidth="1"/>
    <col min="16" max="16" width="9.1796875" style="2"/>
    <col min="17" max="17" width="16.26953125" style="2" bestFit="1" customWidth="1"/>
    <col min="18" max="19" width="9" style="2" bestFit="1" customWidth="1"/>
    <col min="20" max="20" width="12" style="2" bestFit="1" customWidth="1"/>
    <col min="21" max="21" width="10.26953125" style="2" bestFit="1" customWidth="1"/>
    <col min="22" max="22" width="17" style="2" bestFit="1" customWidth="1"/>
    <col min="23" max="16384" width="9.1796875" style="2"/>
  </cols>
  <sheetData>
    <row r="4" spans="2:23" x14ac:dyDescent="0.35">
      <c r="B4" s="2" t="s">
        <v>417</v>
      </c>
      <c r="D4" s="108" t="s">
        <v>131</v>
      </c>
      <c r="E4" s="108"/>
      <c r="F4" s="108"/>
      <c r="I4" s="2" t="s">
        <v>418</v>
      </c>
      <c r="K4" s="75"/>
      <c r="L4" s="108" t="s">
        <v>131</v>
      </c>
      <c r="M4" s="108"/>
      <c r="N4" s="108"/>
      <c r="O4" s="108"/>
      <c r="P4" s="108"/>
      <c r="Q4" s="108"/>
      <c r="R4" s="108"/>
      <c r="S4" s="108"/>
      <c r="T4" s="108"/>
      <c r="U4" s="108"/>
      <c r="V4" s="108"/>
      <c r="W4" s="108"/>
    </row>
    <row r="5" spans="2:23" x14ac:dyDescent="0.35">
      <c r="D5" s="74" t="s">
        <v>277</v>
      </c>
      <c r="E5" s="74" t="s">
        <v>308</v>
      </c>
      <c r="F5" s="74" t="s">
        <v>309</v>
      </c>
      <c r="K5" s="74" t="s">
        <v>310</v>
      </c>
      <c r="L5" s="106" t="s">
        <v>0</v>
      </c>
      <c r="M5" s="106"/>
      <c r="N5" s="106"/>
      <c r="O5" s="106"/>
      <c r="P5" s="106"/>
      <c r="Q5" s="106" t="s">
        <v>1</v>
      </c>
      <c r="R5" s="106"/>
      <c r="S5" s="106"/>
      <c r="T5" s="106"/>
      <c r="U5" s="106"/>
      <c r="V5" s="106"/>
      <c r="W5" s="106"/>
    </row>
    <row r="6" spans="2:23" x14ac:dyDescent="0.35">
      <c r="D6" s="74">
        <v>1.000786</v>
      </c>
      <c r="E6" s="74">
        <v>1.0566850000000001</v>
      </c>
      <c r="F6" s="74">
        <v>1.0045980000000001</v>
      </c>
      <c r="K6" s="74">
        <v>0</v>
      </c>
      <c r="L6" s="74">
        <v>1.004219</v>
      </c>
      <c r="M6" s="74">
        <v>1.0011540000000001</v>
      </c>
      <c r="N6" s="74">
        <v>1.008086</v>
      </c>
      <c r="O6" s="74">
        <v>1.005771</v>
      </c>
      <c r="P6" s="74">
        <v>1.013158</v>
      </c>
      <c r="Q6" s="74">
        <v>1.018081</v>
      </c>
      <c r="R6" s="74">
        <v>1.008124</v>
      </c>
      <c r="S6" s="74">
        <v>1.0283800000000001</v>
      </c>
      <c r="T6" s="74">
        <v>1.0006010000000001</v>
      </c>
      <c r="U6" s="74">
        <v>1.0164820000000001</v>
      </c>
      <c r="V6" s="74">
        <v>1.0103</v>
      </c>
      <c r="W6" s="74">
        <v>1.0016039999999999</v>
      </c>
    </row>
    <row r="7" spans="2:23" x14ac:dyDescent="0.35">
      <c r="D7" s="74">
        <v>1.004238</v>
      </c>
      <c r="E7" s="74">
        <v>1.0280069999999999</v>
      </c>
      <c r="F7" s="74">
        <v>0.85720799999999997</v>
      </c>
      <c r="K7" s="74">
        <v>4</v>
      </c>
      <c r="L7" s="74">
        <v>1.2427349999999999</v>
      </c>
      <c r="M7" s="74">
        <v>1.296386</v>
      </c>
      <c r="N7" s="74">
        <v>1.1294329999999999</v>
      </c>
      <c r="O7" s="74">
        <v>0.899594</v>
      </c>
      <c r="P7" s="75"/>
      <c r="Q7" s="74">
        <v>0.53172299999999995</v>
      </c>
      <c r="R7" s="74">
        <v>0.56143699999999996</v>
      </c>
      <c r="S7" s="74">
        <v>0.77876000000000001</v>
      </c>
      <c r="T7" s="74">
        <v>0.89405699999999999</v>
      </c>
      <c r="U7" s="74">
        <v>0.52577200000000002</v>
      </c>
      <c r="V7" s="74">
        <v>0.43283500000000003</v>
      </c>
      <c r="W7" s="75"/>
    </row>
    <row r="8" spans="2:23" x14ac:dyDescent="0.35">
      <c r="D8" s="74">
        <v>1.0315559999999999</v>
      </c>
      <c r="E8" s="74">
        <v>0.89042100000000002</v>
      </c>
      <c r="F8" s="74">
        <v>1.3609150000000001</v>
      </c>
      <c r="K8" s="74">
        <v>12</v>
      </c>
      <c r="L8" s="74">
        <v>1.198245</v>
      </c>
      <c r="M8" s="74">
        <v>0.92621799999999999</v>
      </c>
      <c r="N8" s="74">
        <v>1.106711</v>
      </c>
      <c r="O8" s="74">
        <v>0.77737299999999998</v>
      </c>
      <c r="P8" s="75"/>
      <c r="Q8" s="74">
        <v>0.614398</v>
      </c>
      <c r="R8" s="74">
        <v>8.8447999999999999E-2</v>
      </c>
      <c r="S8" s="74">
        <v>0.52582799999999996</v>
      </c>
      <c r="T8" s="74">
        <v>0.274507</v>
      </c>
      <c r="U8" s="74">
        <v>0.61040799999999995</v>
      </c>
      <c r="V8" s="74">
        <v>0.36055999999999999</v>
      </c>
      <c r="W8" s="75"/>
    </row>
    <row r="9" spans="2:23" x14ac:dyDescent="0.35">
      <c r="D9" s="74">
        <v>1.06806</v>
      </c>
      <c r="E9" s="74">
        <v>1.01556</v>
      </c>
      <c r="F9" s="74">
        <v>0.71036699999999997</v>
      </c>
    </row>
    <row r="10" spans="2:23" x14ac:dyDescent="0.35">
      <c r="C10" s="2" t="s">
        <v>17</v>
      </c>
      <c r="D10" s="76" t="s">
        <v>4</v>
      </c>
      <c r="F10" s="76" t="s">
        <v>5</v>
      </c>
      <c r="M10" s="2" t="s">
        <v>3</v>
      </c>
      <c r="N10" s="91">
        <v>0</v>
      </c>
      <c r="O10" s="76" t="s">
        <v>311</v>
      </c>
      <c r="P10" s="76" t="s">
        <v>4</v>
      </c>
      <c r="Q10" s="76" t="s">
        <v>5</v>
      </c>
    </row>
    <row r="11" spans="2:23" x14ac:dyDescent="0.35">
      <c r="N11" s="56">
        <v>4</v>
      </c>
      <c r="O11" s="52" t="s">
        <v>311</v>
      </c>
      <c r="P11" s="52" t="s">
        <v>4</v>
      </c>
      <c r="Q11" s="52">
        <v>3.2184227531999998E-5</v>
      </c>
    </row>
    <row r="12" spans="2:23" x14ac:dyDescent="0.35">
      <c r="N12" s="92">
        <v>12</v>
      </c>
      <c r="O12" s="78" t="s">
        <v>311</v>
      </c>
      <c r="P12" s="78" t="s">
        <v>4</v>
      </c>
      <c r="Q12" s="78">
        <v>5.0453343740000002E-6</v>
      </c>
    </row>
    <row r="15" spans="2:23" x14ac:dyDescent="0.35">
      <c r="B15" s="2" t="s">
        <v>419</v>
      </c>
    </row>
    <row r="16" spans="2:23" x14ac:dyDescent="0.35">
      <c r="D16" s="108" t="s">
        <v>131</v>
      </c>
      <c r="E16" s="108"/>
      <c r="F16" s="108"/>
      <c r="G16" s="108"/>
      <c r="H16" s="108"/>
      <c r="I16" s="108"/>
      <c r="J16" s="108"/>
      <c r="K16" s="108"/>
      <c r="L16" s="108"/>
      <c r="M16" s="108"/>
    </row>
    <row r="17" spans="2:13" x14ac:dyDescent="0.35">
      <c r="C17" s="75"/>
      <c r="D17" s="106" t="s">
        <v>89</v>
      </c>
      <c r="E17" s="106"/>
      <c r="F17" s="106"/>
      <c r="G17" s="106"/>
      <c r="H17" s="106"/>
      <c r="I17" s="106" t="s">
        <v>312</v>
      </c>
      <c r="J17" s="106"/>
      <c r="K17" s="106"/>
      <c r="L17" s="106"/>
      <c r="M17" s="106"/>
    </row>
    <row r="18" spans="2:13" x14ac:dyDescent="0.35">
      <c r="C18" s="74" t="s">
        <v>313</v>
      </c>
      <c r="D18" s="74">
        <v>1.0110380000000001</v>
      </c>
      <c r="E18" s="74">
        <v>0.990595</v>
      </c>
      <c r="F18" s="74">
        <v>1.00722</v>
      </c>
      <c r="G18" s="74">
        <v>0.99172300000000002</v>
      </c>
      <c r="H18" s="74">
        <v>1.0222009999999999</v>
      </c>
      <c r="I18" s="74">
        <v>1.341742</v>
      </c>
      <c r="J18" s="74">
        <v>1.2616000000000001</v>
      </c>
      <c r="K18" s="74">
        <v>1.0401720000000001</v>
      </c>
      <c r="L18" s="74">
        <v>1.3018529999999999</v>
      </c>
      <c r="M18" s="74">
        <v>1.3153999999999999</v>
      </c>
    </row>
    <row r="19" spans="2:13" x14ac:dyDescent="0.35">
      <c r="C19" s="74" t="s">
        <v>314</v>
      </c>
      <c r="D19" s="74">
        <v>0.15895999999999999</v>
      </c>
      <c r="E19" s="74">
        <v>0.38366699999999998</v>
      </c>
      <c r="F19" s="74">
        <v>0.46926200000000001</v>
      </c>
      <c r="G19" s="74">
        <v>0.21055099999999999</v>
      </c>
      <c r="H19" s="74">
        <v>0.179698</v>
      </c>
      <c r="I19" s="74">
        <v>0.86887499999999995</v>
      </c>
      <c r="J19" s="74">
        <v>1.2700769999999999</v>
      </c>
      <c r="K19" s="74">
        <v>0.99934299999999998</v>
      </c>
      <c r="L19" s="74">
        <v>1.2782899999999999</v>
      </c>
      <c r="M19" s="74">
        <v>0.81880500000000001</v>
      </c>
    </row>
    <row r="20" spans="2:13" x14ac:dyDescent="0.35">
      <c r="C20" s="74" t="s">
        <v>315</v>
      </c>
      <c r="D20" s="74">
        <v>5.0821999999999999E-2</v>
      </c>
      <c r="E20" s="74">
        <v>5.8296000000000001E-2</v>
      </c>
      <c r="F20" s="74">
        <v>3.7559000000000002E-2</v>
      </c>
      <c r="G20" s="74">
        <v>8.3058000000000007E-2</v>
      </c>
      <c r="H20" s="74">
        <v>4.7937E-2</v>
      </c>
      <c r="I20" s="74">
        <v>0.320745</v>
      </c>
      <c r="J20" s="74">
        <v>1.121032</v>
      </c>
      <c r="K20" s="74">
        <v>0.737232</v>
      </c>
      <c r="L20" s="74">
        <v>1.317523</v>
      </c>
      <c r="M20" s="74">
        <v>0.40618799999999999</v>
      </c>
    </row>
    <row r="23" spans="2:13" x14ac:dyDescent="0.35">
      <c r="E23" s="92" t="s">
        <v>313</v>
      </c>
      <c r="F23" s="95" t="s">
        <v>316</v>
      </c>
      <c r="G23" s="95" t="s">
        <v>4</v>
      </c>
      <c r="H23" s="95" t="s">
        <v>5</v>
      </c>
    </row>
    <row r="24" spans="2:13" x14ac:dyDescent="0.35">
      <c r="D24" s="2" t="s">
        <v>3</v>
      </c>
      <c r="E24" s="61" t="s">
        <v>314</v>
      </c>
      <c r="F24" s="10" t="s">
        <v>316</v>
      </c>
      <c r="G24" s="10" t="s">
        <v>4</v>
      </c>
      <c r="H24" s="61">
        <v>2.1347553392000001E-5</v>
      </c>
      <c r="I24" s="1"/>
      <c r="J24" s="1"/>
      <c r="K24" s="1"/>
    </row>
    <row r="25" spans="2:13" x14ac:dyDescent="0.35">
      <c r="E25" s="91" t="s">
        <v>315</v>
      </c>
      <c r="F25" s="93" t="s">
        <v>316</v>
      </c>
      <c r="G25" s="93" t="s">
        <v>4</v>
      </c>
      <c r="H25" s="91">
        <v>4.6302442501999999E-5</v>
      </c>
      <c r="I25" s="1"/>
      <c r="J25" s="1"/>
      <c r="K25" s="1"/>
    </row>
    <row r="27" spans="2:13" x14ac:dyDescent="0.35">
      <c r="B27" s="2" t="s">
        <v>420</v>
      </c>
      <c r="D27" s="108" t="s">
        <v>131</v>
      </c>
      <c r="E27" s="108"/>
      <c r="F27" s="108"/>
      <c r="G27" s="108"/>
      <c r="H27" s="108"/>
      <c r="I27" s="108"/>
      <c r="J27" s="108"/>
      <c r="K27" s="108"/>
      <c r="L27" s="108"/>
      <c r="M27" s="108"/>
    </row>
    <row r="28" spans="2:13" x14ac:dyDescent="0.35">
      <c r="D28" s="106" t="s">
        <v>89</v>
      </c>
      <c r="E28" s="106"/>
      <c r="F28" s="106"/>
      <c r="G28" s="106"/>
      <c r="H28" s="106"/>
      <c r="I28" s="106" t="s">
        <v>317</v>
      </c>
      <c r="J28" s="106"/>
      <c r="K28" s="106"/>
      <c r="L28" s="106"/>
      <c r="M28" s="106"/>
    </row>
    <row r="29" spans="2:13" x14ac:dyDescent="0.35">
      <c r="C29" s="74">
        <v>0</v>
      </c>
      <c r="D29" s="74">
        <v>1.024472</v>
      </c>
      <c r="E29" s="74">
        <v>1.0118579999999999</v>
      </c>
      <c r="F29" s="74">
        <v>1.0077609999999999</v>
      </c>
      <c r="G29" s="74">
        <v>0.97267999999999999</v>
      </c>
      <c r="H29" s="74">
        <v>0.98912599999999995</v>
      </c>
      <c r="I29" s="74">
        <v>1.0744119999999999</v>
      </c>
      <c r="J29" s="74">
        <v>1.7518370000000001</v>
      </c>
      <c r="K29" s="74">
        <v>1.167519</v>
      </c>
      <c r="L29" s="74">
        <v>1.2023060000000001</v>
      </c>
      <c r="M29" s="74">
        <v>1.156666</v>
      </c>
    </row>
    <row r="30" spans="2:13" x14ac:dyDescent="0.35">
      <c r="C30" s="74">
        <v>4</v>
      </c>
      <c r="D30" s="74">
        <v>0.21030099999999999</v>
      </c>
      <c r="E30" s="74">
        <v>0.25899499999999998</v>
      </c>
      <c r="F30" s="74">
        <v>0.37276300000000001</v>
      </c>
      <c r="G30" s="74">
        <v>0.349441</v>
      </c>
      <c r="H30" s="74">
        <v>0.28238000000000002</v>
      </c>
      <c r="I30" s="74">
        <v>1.296065</v>
      </c>
      <c r="J30" s="74">
        <v>1.412415</v>
      </c>
      <c r="K30" s="74">
        <v>1.041507</v>
      </c>
      <c r="L30" s="74">
        <v>0.749255</v>
      </c>
      <c r="M30" s="74">
        <v>0.93250999999999995</v>
      </c>
    </row>
    <row r="31" spans="2:13" x14ac:dyDescent="0.35">
      <c r="C31" s="74">
        <v>12</v>
      </c>
      <c r="D31" s="74">
        <v>2.7001000000000001E-2</v>
      </c>
      <c r="E31" s="74">
        <v>5.1317000000000002E-2</v>
      </c>
      <c r="F31" s="74">
        <v>0.17505399999999999</v>
      </c>
      <c r="G31" s="74">
        <v>6.0441000000000002E-2</v>
      </c>
      <c r="H31" s="74">
        <v>5.0686000000000002E-2</v>
      </c>
      <c r="I31" s="74">
        <v>0.82350500000000004</v>
      </c>
      <c r="J31" s="74">
        <v>0.85125600000000001</v>
      </c>
      <c r="K31" s="74">
        <v>0.82118599999999997</v>
      </c>
      <c r="L31" s="74">
        <v>0.79621600000000003</v>
      </c>
      <c r="M31" s="74">
        <v>0.51054900000000003</v>
      </c>
    </row>
    <row r="34" spans="2:13" x14ac:dyDescent="0.35">
      <c r="E34" s="91" t="s">
        <v>313</v>
      </c>
      <c r="F34" s="93" t="s">
        <v>318</v>
      </c>
      <c r="G34" s="93" t="s">
        <v>4</v>
      </c>
      <c r="H34" s="91">
        <v>5.8700000000000002E-2</v>
      </c>
    </row>
    <row r="35" spans="2:13" x14ac:dyDescent="0.35">
      <c r="D35" s="2" t="s">
        <v>3</v>
      </c>
      <c r="E35" s="56" t="s">
        <v>314</v>
      </c>
      <c r="F35" s="94" t="s">
        <v>318</v>
      </c>
      <c r="G35" s="94" t="s">
        <v>4</v>
      </c>
      <c r="H35" s="52">
        <v>4.3382560700000001E-7</v>
      </c>
    </row>
    <row r="36" spans="2:13" x14ac:dyDescent="0.35">
      <c r="E36" s="61" t="s">
        <v>315</v>
      </c>
      <c r="F36" s="10" t="s">
        <v>318</v>
      </c>
      <c r="G36" s="10" t="s">
        <v>4</v>
      </c>
      <c r="H36" s="77">
        <v>4.2075224300000002E-6</v>
      </c>
    </row>
    <row r="39" spans="2:13" x14ac:dyDescent="0.35">
      <c r="B39" s="2" t="s">
        <v>421</v>
      </c>
      <c r="D39" s="108" t="s">
        <v>131</v>
      </c>
      <c r="E39" s="108"/>
      <c r="F39" s="108"/>
      <c r="G39" s="108"/>
      <c r="H39" s="108"/>
      <c r="I39" s="108"/>
      <c r="J39" s="108"/>
      <c r="K39" s="108"/>
    </row>
    <row r="40" spans="2:13" x14ac:dyDescent="0.35">
      <c r="D40" s="106" t="s">
        <v>89</v>
      </c>
      <c r="E40" s="106"/>
      <c r="F40" s="106"/>
      <c r="G40" s="106"/>
      <c r="H40" s="106" t="s">
        <v>319</v>
      </c>
      <c r="I40" s="106"/>
      <c r="J40" s="106"/>
      <c r="K40" s="106"/>
      <c r="M40" s="1"/>
    </row>
    <row r="41" spans="2:13" x14ac:dyDescent="0.35">
      <c r="C41" s="82">
        <v>0</v>
      </c>
      <c r="D41" s="74">
        <v>1.000685</v>
      </c>
      <c r="E41" s="74">
        <v>1.044611</v>
      </c>
      <c r="F41" s="74">
        <v>1.0421199999999999</v>
      </c>
      <c r="G41" s="74">
        <v>0.95415099999999997</v>
      </c>
      <c r="H41" s="74">
        <v>1.1761459999999999</v>
      </c>
      <c r="I41" s="74">
        <v>1.1161749999999999</v>
      </c>
      <c r="J41" s="74">
        <v>1.475322</v>
      </c>
      <c r="K41" s="74">
        <v>0.783941</v>
      </c>
      <c r="M41" s="1"/>
    </row>
    <row r="42" spans="2:13" x14ac:dyDescent="0.35">
      <c r="C42" s="82">
        <v>4</v>
      </c>
      <c r="D42" s="74">
        <v>0.51938600000000001</v>
      </c>
      <c r="E42" s="74">
        <v>0.36519299999999999</v>
      </c>
      <c r="F42" s="74">
        <v>0.26442300000000002</v>
      </c>
      <c r="G42" s="74">
        <v>0.236405</v>
      </c>
      <c r="H42" s="74">
        <v>1.2760450000000001</v>
      </c>
      <c r="I42" s="74">
        <v>1.2671559999999999</v>
      </c>
      <c r="J42" s="74">
        <v>1.6578729999999999</v>
      </c>
      <c r="K42" s="74">
        <v>0.75142900000000001</v>
      </c>
      <c r="M42" s="1"/>
    </row>
    <row r="43" spans="2:13" x14ac:dyDescent="0.35">
      <c r="C43" s="82">
        <v>12</v>
      </c>
      <c r="D43" s="74">
        <v>0.10415099999999999</v>
      </c>
      <c r="E43" s="74">
        <v>5.5474999999999997E-2</v>
      </c>
      <c r="F43" s="74">
        <v>6.0699000000000003E-2</v>
      </c>
      <c r="G43" s="74">
        <v>1.5322000000000001E-2</v>
      </c>
      <c r="H43" s="74">
        <v>1.281879</v>
      </c>
      <c r="I43" s="74">
        <v>1.110006</v>
      </c>
      <c r="J43" s="74">
        <v>1.2049430000000001</v>
      </c>
      <c r="K43" s="74">
        <v>0.48924899999999999</v>
      </c>
      <c r="M43" s="1"/>
    </row>
    <row r="46" spans="2:13" x14ac:dyDescent="0.35">
      <c r="E46" s="61" t="s">
        <v>313</v>
      </c>
      <c r="F46" s="10" t="s">
        <v>320</v>
      </c>
      <c r="G46" s="10" t="s">
        <v>4</v>
      </c>
      <c r="H46" s="6" t="s">
        <v>5</v>
      </c>
    </row>
    <row r="47" spans="2:13" x14ac:dyDescent="0.35">
      <c r="D47" s="2" t="s">
        <v>3</v>
      </c>
      <c r="E47" s="96" t="s">
        <v>314</v>
      </c>
      <c r="F47" s="97" t="s">
        <v>320</v>
      </c>
      <c r="G47" s="97" t="s">
        <v>4</v>
      </c>
      <c r="H47" s="4">
        <v>2.0000000000000001E-4</v>
      </c>
    </row>
    <row r="48" spans="2:13" x14ac:dyDescent="0.35">
      <c r="E48" s="91" t="s">
        <v>315</v>
      </c>
      <c r="F48" s="93" t="s">
        <v>320</v>
      </c>
      <c r="G48" s="93" t="s">
        <v>4</v>
      </c>
      <c r="H48" s="14">
        <v>9.8035958644000003E-5</v>
      </c>
    </row>
    <row r="51" spans="2:22" x14ac:dyDescent="0.35">
      <c r="B51" s="2" t="s">
        <v>422</v>
      </c>
      <c r="D51" s="108" t="s">
        <v>131</v>
      </c>
      <c r="E51" s="108"/>
      <c r="F51" s="108"/>
      <c r="G51" s="108"/>
      <c r="H51" s="108"/>
      <c r="K51" s="108" t="s">
        <v>129</v>
      </c>
      <c r="L51" s="108"/>
      <c r="M51" s="108"/>
      <c r="N51" s="108"/>
      <c r="O51" s="108"/>
      <c r="R51" s="108" t="s">
        <v>177</v>
      </c>
      <c r="S51" s="108"/>
      <c r="T51" s="108"/>
      <c r="U51" s="108"/>
      <c r="V51" s="108"/>
    </row>
    <row r="52" spans="2:22" x14ac:dyDescent="0.35">
      <c r="D52" s="74" t="s">
        <v>170</v>
      </c>
      <c r="E52" s="74" t="s">
        <v>144</v>
      </c>
      <c r="F52" s="74" t="s">
        <v>321</v>
      </c>
      <c r="G52" s="74" t="s">
        <v>172</v>
      </c>
      <c r="H52" s="74" t="s">
        <v>322</v>
      </c>
      <c r="K52" s="74" t="s">
        <v>170</v>
      </c>
      <c r="L52" s="74" t="s">
        <v>144</v>
      </c>
      <c r="M52" s="74" t="s">
        <v>321</v>
      </c>
      <c r="N52" s="74" t="s">
        <v>172</v>
      </c>
      <c r="O52" s="74" t="s">
        <v>322</v>
      </c>
      <c r="R52" s="74" t="s">
        <v>11</v>
      </c>
      <c r="S52" s="74" t="s">
        <v>8</v>
      </c>
      <c r="T52" s="74" t="s">
        <v>323</v>
      </c>
      <c r="U52" s="74" t="s">
        <v>175</v>
      </c>
      <c r="V52" s="74" t="s">
        <v>324</v>
      </c>
    </row>
    <row r="53" spans="2:22" x14ac:dyDescent="0.35">
      <c r="D53" s="74">
        <v>0.99866299999999997</v>
      </c>
      <c r="E53" s="74">
        <v>0.250531</v>
      </c>
      <c r="F53" s="74">
        <v>1.2849680000000001</v>
      </c>
      <c r="G53" s="74">
        <v>1.0794459999999999</v>
      </c>
      <c r="H53" s="74">
        <v>1.4402680000000001</v>
      </c>
      <c r="K53" s="74">
        <v>1.033298</v>
      </c>
      <c r="L53" s="74">
        <v>2.1577980000000001</v>
      </c>
      <c r="M53" s="74">
        <v>1.9959690000000001</v>
      </c>
      <c r="N53" s="74">
        <v>0.84144399999999997</v>
      </c>
      <c r="O53" s="74">
        <v>1.01797</v>
      </c>
      <c r="R53" s="74">
        <v>1.1051040000000001</v>
      </c>
      <c r="S53" s="74">
        <v>0.51795599999999997</v>
      </c>
      <c r="T53" s="74">
        <v>1.12178</v>
      </c>
      <c r="U53" s="74">
        <v>0.56576099999999996</v>
      </c>
      <c r="V53" s="74">
        <v>1.5171950000000001</v>
      </c>
    </row>
    <row r="54" spans="2:22" x14ac:dyDescent="0.35">
      <c r="D54" s="74">
        <v>1.008966</v>
      </c>
      <c r="E54" s="74">
        <v>0.145395</v>
      </c>
      <c r="F54" s="74">
        <v>0.85789300000000002</v>
      </c>
      <c r="G54" s="74">
        <v>1.3436589999999999</v>
      </c>
      <c r="H54" s="74">
        <v>0.52396799999999999</v>
      </c>
      <c r="K54" s="74">
        <v>1.1031850000000001</v>
      </c>
      <c r="L54" s="74">
        <v>2.4863089999999999</v>
      </c>
      <c r="M54" s="74">
        <v>2.2368299999999999</v>
      </c>
      <c r="N54" s="74">
        <v>0.86018300000000003</v>
      </c>
      <c r="O54" s="74">
        <v>0.74876100000000001</v>
      </c>
      <c r="R54" s="74">
        <v>0.99399599999999999</v>
      </c>
      <c r="S54" s="74">
        <v>0.18413299999999999</v>
      </c>
      <c r="T54" s="74">
        <v>0.96160999999999996</v>
      </c>
      <c r="U54" s="74">
        <v>0.124387</v>
      </c>
      <c r="V54" s="74">
        <v>1.109613</v>
      </c>
    </row>
    <row r="55" spans="2:22" x14ac:dyDescent="0.35">
      <c r="D55" s="74">
        <v>1.0020290000000001</v>
      </c>
      <c r="E55" s="74">
        <v>0.15311</v>
      </c>
      <c r="F55" s="74">
        <v>1.5429679999999999</v>
      </c>
      <c r="G55" s="74">
        <v>0.98282400000000003</v>
      </c>
      <c r="H55" s="74">
        <v>1.575709</v>
      </c>
      <c r="K55" s="74">
        <v>1.035595</v>
      </c>
      <c r="L55" s="74">
        <v>3.357056</v>
      </c>
      <c r="M55" s="74">
        <v>2.8399230000000002</v>
      </c>
      <c r="N55" s="74">
        <v>1.574646</v>
      </c>
      <c r="O55" s="74">
        <v>0.43148999999999998</v>
      </c>
      <c r="R55" s="74">
        <v>0.96411899999999995</v>
      </c>
      <c r="S55" s="74">
        <v>0.13358100000000001</v>
      </c>
      <c r="T55" s="74">
        <v>0.65670600000000001</v>
      </c>
      <c r="U55" s="74">
        <v>0.14632700000000001</v>
      </c>
      <c r="V55" s="74">
        <v>0.76186399999999999</v>
      </c>
    </row>
    <row r="56" spans="2:22" x14ac:dyDescent="0.35">
      <c r="D56" s="74">
        <v>1.0112810000000001</v>
      </c>
      <c r="E56" s="74">
        <v>0.34354600000000002</v>
      </c>
      <c r="F56" s="74">
        <v>1.00848</v>
      </c>
      <c r="G56" s="74">
        <v>1.199705</v>
      </c>
      <c r="H56" s="74">
        <v>0.93311100000000002</v>
      </c>
      <c r="K56" s="74">
        <v>0.94071499999999997</v>
      </c>
      <c r="L56" s="74">
        <v>3.5167470000000001</v>
      </c>
      <c r="M56" s="74">
        <v>3.812551</v>
      </c>
      <c r="N56" s="74">
        <v>1.3466990000000001</v>
      </c>
      <c r="O56" s="74">
        <v>0.36292600000000003</v>
      </c>
      <c r="Q56" s="2" t="s">
        <v>17</v>
      </c>
      <c r="R56" s="52" t="s">
        <v>4</v>
      </c>
      <c r="S56" s="57">
        <v>2.8500000000000001E-2</v>
      </c>
      <c r="U56" s="76" t="s">
        <v>4</v>
      </c>
      <c r="V56" s="98">
        <v>1.26E-2</v>
      </c>
    </row>
    <row r="57" spans="2:22" x14ac:dyDescent="0.35">
      <c r="C57" s="2" t="s">
        <v>17</v>
      </c>
      <c r="D57" s="76" t="s">
        <v>4</v>
      </c>
      <c r="E57" s="98">
        <v>6.7999999999999996E-3</v>
      </c>
      <c r="G57" s="77" t="s">
        <v>4</v>
      </c>
      <c r="H57" s="77" t="s">
        <v>5</v>
      </c>
      <c r="J57" s="2" t="s">
        <v>17</v>
      </c>
      <c r="K57" s="78" t="s">
        <v>4</v>
      </c>
      <c r="L57" s="99">
        <v>1.1000000000000001E-3</v>
      </c>
      <c r="N57" s="76" t="s">
        <v>4</v>
      </c>
      <c r="O57" s="76" t="s">
        <v>5</v>
      </c>
      <c r="R57" s="77" t="s">
        <v>4</v>
      </c>
      <c r="T57" s="77" t="s">
        <v>5</v>
      </c>
    </row>
    <row r="58" spans="2:22" x14ac:dyDescent="0.35">
      <c r="D58" s="52" t="s">
        <v>4</v>
      </c>
      <c r="F58" s="52" t="s">
        <v>5</v>
      </c>
      <c r="K58" s="77" t="s">
        <v>4</v>
      </c>
      <c r="L58" s="100">
        <v>2.3999999999999998E-3</v>
      </c>
    </row>
    <row r="59" spans="2:22" x14ac:dyDescent="0.35">
      <c r="E59" s="78" t="s">
        <v>4</v>
      </c>
      <c r="F59" s="92">
        <v>1.1999999999999999E-3</v>
      </c>
      <c r="M59" s="52" t="s">
        <v>4</v>
      </c>
      <c r="N59" s="56">
        <v>4.7999999999999996E-3</v>
      </c>
    </row>
    <row r="62" spans="2:22" x14ac:dyDescent="0.35">
      <c r="B62" s="2" t="s">
        <v>423</v>
      </c>
      <c r="D62" s="108" t="s">
        <v>181</v>
      </c>
      <c r="E62" s="108"/>
      <c r="F62" s="108"/>
      <c r="G62" s="108"/>
      <c r="H62" s="108"/>
    </row>
    <row r="63" spans="2:22" x14ac:dyDescent="0.35">
      <c r="D63" s="74" t="s">
        <v>138</v>
      </c>
      <c r="E63" s="74" t="s">
        <v>186</v>
      </c>
      <c r="F63" s="74" t="s">
        <v>325</v>
      </c>
      <c r="G63" s="74" t="s">
        <v>175</v>
      </c>
      <c r="H63" s="74" t="s">
        <v>326</v>
      </c>
    </row>
    <row r="64" spans="2:22" x14ac:dyDescent="0.35">
      <c r="D64" s="74">
        <v>0.52934700000000001</v>
      </c>
      <c r="E64" s="74">
        <v>2.8327800000000001</v>
      </c>
      <c r="F64" s="74">
        <v>0.89627199999999996</v>
      </c>
      <c r="G64" s="74">
        <v>0.88039900000000004</v>
      </c>
      <c r="H64" s="74">
        <v>0.54152800000000001</v>
      </c>
    </row>
    <row r="65" spans="2:15" x14ac:dyDescent="0.35">
      <c r="D65" s="74">
        <v>0.48357299999999998</v>
      </c>
      <c r="E65" s="74">
        <v>2.8442229999999999</v>
      </c>
      <c r="F65" s="74">
        <v>0.86600200000000005</v>
      </c>
      <c r="G65" s="74">
        <v>1.191584</v>
      </c>
      <c r="H65" s="74">
        <v>0.60096000000000005</v>
      </c>
    </row>
    <row r="66" spans="2:15" x14ac:dyDescent="0.35">
      <c r="D66" s="74">
        <v>1.375046</v>
      </c>
      <c r="E66" s="74">
        <v>3.5791810000000002</v>
      </c>
      <c r="F66" s="74">
        <v>1.6755260000000001</v>
      </c>
      <c r="G66" s="74">
        <v>2.0760429999999999</v>
      </c>
      <c r="H66" s="74">
        <v>1.4953860000000001</v>
      </c>
    </row>
    <row r="67" spans="2:15" x14ac:dyDescent="0.35">
      <c r="D67" s="74">
        <v>1.612034</v>
      </c>
      <c r="E67" s="74">
        <v>4.2609820000000003</v>
      </c>
      <c r="F67" s="74">
        <v>1.953119</v>
      </c>
      <c r="G67" s="74">
        <v>1.9335549999999999</v>
      </c>
      <c r="H67" s="74">
        <v>1.610927</v>
      </c>
    </row>
    <row r="68" spans="2:15" x14ac:dyDescent="0.35">
      <c r="C68" s="2" t="s">
        <v>17</v>
      </c>
      <c r="D68" s="76" t="s">
        <v>4</v>
      </c>
      <c r="E68" s="1">
        <v>4.0000000000000002E-4</v>
      </c>
      <c r="G68" s="76" t="s">
        <v>4</v>
      </c>
      <c r="H68" s="2" t="s">
        <v>5</v>
      </c>
    </row>
    <row r="69" spans="2:15" x14ac:dyDescent="0.35">
      <c r="E69" s="76" t="s">
        <v>4</v>
      </c>
      <c r="H69" s="1">
        <v>5.0000000000000001E-4</v>
      </c>
    </row>
    <row r="72" spans="2:15" x14ac:dyDescent="0.35">
      <c r="B72" s="2" t="s">
        <v>424</v>
      </c>
      <c r="D72" s="108" t="s">
        <v>327</v>
      </c>
      <c r="E72" s="108"/>
      <c r="F72" s="108"/>
      <c r="G72" s="108"/>
      <c r="J72" s="2" t="s">
        <v>425</v>
      </c>
      <c r="L72" s="108" t="s">
        <v>327</v>
      </c>
      <c r="M72" s="108"/>
      <c r="N72" s="108"/>
      <c r="O72" s="108"/>
    </row>
    <row r="73" spans="2:15" x14ac:dyDescent="0.35">
      <c r="D73" s="74" t="s">
        <v>170</v>
      </c>
      <c r="E73" s="74" t="s">
        <v>144</v>
      </c>
      <c r="F73" s="74" t="s">
        <v>187</v>
      </c>
      <c r="G73" s="74" t="s">
        <v>172</v>
      </c>
      <c r="L73" s="74" t="s">
        <v>329</v>
      </c>
      <c r="M73" s="74" t="s">
        <v>144</v>
      </c>
      <c r="N73" s="74" t="s">
        <v>187</v>
      </c>
      <c r="O73" s="74" t="s">
        <v>172</v>
      </c>
    </row>
    <row r="74" spans="2:15" x14ac:dyDescent="0.35">
      <c r="D74" s="74">
        <v>1.0310459999999999</v>
      </c>
      <c r="E74" s="74">
        <v>0.92843100000000001</v>
      </c>
      <c r="F74" s="74">
        <v>1.099837</v>
      </c>
      <c r="G74" s="74">
        <v>0.87254900000000002</v>
      </c>
      <c r="L74" s="74">
        <v>1.005814</v>
      </c>
      <c r="M74" s="74">
        <v>1.330233</v>
      </c>
      <c r="N74" s="74">
        <v>0.80465100000000001</v>
      </c>
      <c r="O74" s="74">
        <v>1.132558</v>
      </c>
    </row>
    <row r="75" spans="2:15" x14ac:dyDescent="0.35">
      <c r="D75" s="74">
        <v>0.99444399999999999</v>
      </c>
      <c r="E75" s="74">
        <v>1.0261439999999999</v>
      </c>
      <c r="F75" s="74">
        <v>1.1096410000000001</v>
      </c>
      <c r="G75" s="74">
        <v>1.0841499999999999</v>
      </c>
      <c r="L75" s="74">
        <v>1.1120000000000001</v>
      </c>
      <c r="M75" s="74">
        <v>1.466</v>
      </c>
      <c r="N75" s="74">
        <v>1.1830000000000001</v>
      </c>
      <c r="O75" s="74">
        <v>1.2070000000000001</v>
      </c>
    </row>
    <row r="76" spans="2:15" x14ac:dyDescent="0.35">
      <c r="D76" s="74">
        <v>1.2349460000000001</v>
      </c>
      <c r="E76" s="74">
        <v>1.1677420000000001</v>
      </c>
      <c r="F76" s="74">
        <v>1.041398</v>
      </c>
      <c r="G76" s="74">
        <v>0.76129000000000002</v>
      </c>
      <c r="L76" s="74">
        <v>0.95299999999999996</v>
      </c>
      <c r="M76" s="74">
        <v>1.0649999999999999</v>
      </c>
      <c r="N76" s="74">
        <v>0.90100000000000002</v>
      </c>
      <c r="O76" s="74">
        <v>1.008</v>
      </c>
    </row>
    <row r="77" spans="2:15" x14ac:dyDescent="0.35">
      <c r="D77" s="74">
        <v>1.184588</v>
      </c>
      <c r="E77" s="74">
        <v>0.73333300000000001</v>
      </c>
      <c r="F77" s="74">
        <v>1.0132620000000001</v>
      </c>
      <c r="G77" s="74">
        <v>0.74050199999999999</v>
      </c>
      <c r="K77" s="2" t="s">
        <v>17</v>
      </c>
      <c r="L77" s="78" t="s">
        <v>4</v>
      </c>
      <c r="N77" s="78" t="s">
        <v>5</v>
      </c>
    </row>
    <row r="78" spans="2:15" x14ac:dyDescent="0.35">
      <c r="C78" s="2" t="s">
        <v>17</v>
      </c>
      <c r="D78" s="77" t="s">
        <v>4</v>
      </c>
      <c r="F78" s="77" t="s">
        <v>5</v>
      </c>
      <c r="M78" s="76" t="s">
        <v>4</v>
      </c>
      <c r="O78" s="76" t="s">
        <v>5</v>
      </c>
    </row>
    <row r="79" spans="2:15" x14ac:dyDescent="0.35">
      <c r="E79" s="78" t="s">
        <v>4</v>
      </c>
      <c r="G79" s="78" t="s">
        <v>328</v>
      </c>
    </row>
  </sheetData>
  <mergeCells count="19">
    <mergeCell ref="Q5:W5"/>
    <mergeCell ref="L4:W4"/>
    <mergeCell ref="D17:H17"/>
    <mergeCell ref="I17:M17"/>
    <mergeCell ref="D16:M16"/>
    <mergeCell ref="D4:F4"/>
    <mergeCell ref="L5:P5"/>
    <mergeCell ref="D28:H28"/>
    <mergeCell ref="I28:M28"/>
    <mergeCell ref="D27:M27"/>
    <mergeCell ref="D40:G40"/>
    <mergeCell ref="H40:K40"/>
    <mergeCell ref="D39:K39"/>
    <mergeCell ref="D51:H51"/>
    <mergeCell ref="K51:O51"/>
    <mergeCell ref="R51:V51"/>
    <mergeCell ref="D62:H62"/>
    <mergeCell ref="D72:G72"/>
    <mergeCell ref="L72:O72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P49"/>
  <sheetViews>
    <sheetView topLeftCell="A31" zoomScale="60" zoomScaleNormal="60" workbookViewId="0">
      <selection activeCell="U37" sqref="U37"/>
    </sheetView>
  </sheetViews>
  <sheetFormatPr defaultRowHeight="14.5" x14ac:dyDescent="0.35"/>
  <cols>
    <col min="2" max="2" width="10.26953125" bestFit="1" customWidth="1"/>
    <col min="3" max="3" width="16.26953125" bestFit="1" customWidth="1"/>
    <col min="4" max="4" width="12" bestFit="1" customWidth="1"/>
    <col min="5" max="5" width="12.453125" bestFit="1" customWidth="1"/>
    <col min="6" max="6" width="14.453125" bestFit="1" customWidth="1"/>
    <col min="7" max="8" width="12.453125" bestFit="1" customWidth="1"/>
    <col min="9" max="9" width="17" bestFit="1" customWidth="1"/>
    <col min="11" max="11" width="10.1796875" bestFit="1" customWidth="1"/>
    <col min="12" max="12" width="16.26953125" bestFit="1" customWidth="1"/>
    <col min="13" max="13" width="14" customWidth="1"/>
    <col min="14" max="14" width="17.1796875" customWidth="1"/>
  </cols>
  <sheetData>
    <row r="4" spans="2:14" x14ac:dyDescent="0.35">
      <c r="B4" t="s">
        <v>426</v>
      </c>
      <c r="D4" s="108" t="s">
        <v>192</v>
      </c>
      <c r="E4" s="108"/>
      <c r="F4" s="108"/>
      <c r="G4" s="108"/>
      <c r="H4" s="108"/>
      <c r="I4" s="108"/>
    </row>
    <row r="5" spans="2:14" x14ac:dyDescent="0.35">
      <c r="D5" s="81" t="s">
        <v>330</v>
      </c>
      <c r="E5" s="81" t="s">
        <v>331</v>
      </c>
      <c r="F5" s="81" t="s">
        <v>332</v>
      </c>
      <c r="G5" s="81" t="s">
        <v>333</v>
      </c>
      <c r="H5" s="81" t="s">
        <v>334</v>
      </c>
      <c r="I5" s="81" t="s">
        <v>335</v>
      </c>
    </row>
    <row r="6" spans="2:14" x14ac:dyDescent="0.35">
      <c r="D6" s="81">
        <v>6.2176165799999996</v>
      </c>
      <c r="E6" s="81">
        <v>13.27433628</v>
      </c>
      <c r="F6" s="81">
        <v>33.962264150000003</v>
      </c>
      <c r="G6" s="81">
        <v>11.11111111</v>
      </c>
      <c r="H6" s="81">
        <v>37.5</v>
      </c>
      <c r="I6" s="81">
        <v>10</v>
      </c>
    </row>
    <row r="7" spans="2:14" x14ac:dyDescent="0.35">
      <c r="D7" s="81">
        <v>5.5837563450000003</v>
      </c>
      <c r="E7" s="81">
        <v>10.52631579</v>
      </c>
      <c r="F7" s="81">
        <v>38</v>
      </c>
      <c r="G7" s="81">
        <v>4</v>
      </c>
      <c r="H7" s="81">
        <v>28.571428569999998</v>
      </c>
      <c r="I7" s="81">
        <v>14.28571429</v>
      </c>
    </row>
    <row r="8" spans="2:14" x14ac:dyDescent="0.35">
      <c r="D8" s="81">
        <v>11.363636359999999</v>
      </c>
      <c r="E8" s="81">
        <v>9.375</v>
      </c>
      <c r="F8" s="81">
        <v>38.613861389999997</v>
      </c>
      <c r="G8" s="81">
        <v>11.94029851</v>
      </c>
      <c r="H8" s="81">
        <v>42.857142860000003</v>
      </c>
      <c r="I8" s="81">
        <v>7.1428571429999996</v>
      </c>
    </row>
    <row r="9" spans="2:14" x14ac:dyDescent="0.35">
      <c r="D9" s="81"/>
      <c r="E9" s="81"/>
      <c r="F9" s="81"/>
      <c r="G9" s="81"/>
      <c r="H9" s="81">
        <v>42.857142860000003</v>
      </c>
      <c r="I9" s="81"/>
    </row>
    <row r="10" spans="2:14" x14ac:dyDescent="0.35">
      <c r="C10" t="s">
        <v>17</v>
      </c>
      <c r="D10" s="32" t="s">
        <v>4</v>
      </c>
      <c r="E10" s="32" t="s">
        <v>5</v>
      </c>
      <c r="F10" s="44" t="s">
        <v>4</v>
      </c>
      <c r="G10" s="59">
        <v>2.9723840568000001E-5</v>
      </c>
      <c r="H10" s="35" t="s">
        <v>4</v>
      </c>
      <c r="I10" s="49">
        <v>1.6634232182999999E-5</v>
      </c>
    </row>
    <row r="13" spans="2:14" x14ac:dyDescent="0.35">
      <c r="B13" t="s">
        <v>427</v>
      </c>
      <c r="D13" s="108" t="s">
        <v>209</v>
      </c>
      <c r="E13" s="108"/>
      <c r="F13" s="108"/>
      <c r="G13" s="108"/>
      <c r="K13" t="s">
        <v>429</v>
      </c>
      <c r="M13" s="108" t="s">
        <v>336</v>
      </c>
      <c r="N13" s="108"/>
    </row>
    <row r="14" spans="2:14" x14ac:dyDescent="0.35">
      <c r="D14" s="81" t="s">
        <v>138</v>
      </c>
      <c r="E14" s="81" t="s">
        <v>186</v>
      </c>
      <c r="F14" s="81" t="s">
        <v>187</v>
      </c>
      <c r="G14" s="81" t="s">
        <v>172</v>
      </c>
      <c r="M14" s="81" t="s">
        <v>8</v>
      </c>
      <c r="N14" s="81" t="s">
        <v>262</v>
      </c>
    </row>
    <row r="15" spans="2:14" x14ac:dyDescent="0.35">
      <c r="D15" s="46">
        <v>1.101456</v>
      </c>
      <c r="E15" s="46">
        <v>3.490964</v>
      </c>
      <c r="F15" s="46">
        <v>0.29108499999999998</v>
      </c>
      <c r="G15" s="46">
        <v>1.5166360000000001</v>
      </c>
      <c r="M15" s="81">
        <v>0.88066838700000005</v>
      </c>
      <c r="N15" s="81">
        <v>0.92396740099999997</v>
      </c>
    </row>
    <row r="16" spans="2:14" x14ac:dyDescent="0.35">
      <c r="D16" s="46">
        <v>0.96743500000000004</v>
      </c>
      <c r="E16" s="46">
        <v>4.796265</v>
      </c>
      <c r="F16" s="46">
        <v>0.31013000000000002</v>
      </c>
      <c r="G16" s="46">
        <v>1.9576249999999999</v>
      </c>
      <c r="M16" s="81">
        <v>1.2754744979999999</v>
      </c>
      <c r="N16" s="81">
        <v>1.30464545</v>
      </c>
    </row>
    <row r="17" spans="2:16" x14ac:dyDescent="0.35">
      <c r="D17" s="46">
        <v>0.953291</v>
      </c>
      <c r="E17" s="46">
        <v>2.5012430000000001</v>
      </c>
      <c r="F17" s="46">
        <v>0.27823500000000001</v>
      </c>
      <c r="G17" s="46">
        <v>0.91198900000000005</v>
      </c>
      <c r="M17" s="81">
        <v>0.84462177900000002</v>
      </c>
      <c r="N17" s="81">
        <v>0.88628137500000004</v>
      </c>
    </row>
    <row r="18" spans="2:16" x14ac:dyDescent="0.35">
      <c r="C18" t="s">
        <v>17</v>
      </c>
      <c r="D18" s="35" t="s">
        <v>4</v>
      </c>
      <c r="E18" s="49">
        <v>4.5999999999999999E-3</v>
      </c>
      <c r="L18" t="s">
        <v>17</v>
      </c>
      <c r="M18" s="44" t="s">
        <v>4</v>
      </c>
      <c r="N18" s="44" t="s">
        <v>5</v>
      </c>
    </row>
    <row r="19" spans="2:16" x14ac:dyDescent="0.35">
      <c r="E19" s="44" t="s">
        <v>4</v>
      </c>
      <c r="G19" s="59">
        <v>1.41E-2</v>
      </c>
    </row>
    <row r="22" spans="2:16" x14ac:dyDescent="0.35">
      <c r="B22" t="s">
        <v>428</v>
      </c>
      <c r="D22" s="108" t="s">
        <v>210</v>
      </c>
      <c r="E22" s="108"/>
      <c r="F22" s="108"/>
      <c r="G22" s="108"/>
      <c r="K22" t="s">
        <v>430</v>
      </c>
      <c r="M22" s="124" t="s">
        <v>339</v>
      </c>
      <c r="N22" s="124"/>
      <c r="O22" s="124"/>
      <c r="P22" s="124"/>
    </row>
    <row r="23" spans="2:16" x14ac:dyDescent="0.35">
      <c r="D23" s="81" t="s">
        <v>189</v>
      </c>
      <c r="E23" s="81" t="s">
        <v>191</v>
      </c>
      <c r="F23" s="81" t="s">
        <v>337</v>
      </c>
      <c r="G23" s="81" t="s">
        <v>338</v>
      </c>
      <c r="M23" s="1" t="s">
        <v>71</v>
      </c>
      <c r="N23" s="1" t="s">
        <v>46</v>
      </c>
      <c r="O23" s="1" t="s">
        <v>72</v>
      </c>
      <c r="P23" s="1" t="s">
        <v>35</v>
      </c>
    </row>
    <row r="24" spans="2:16" x14ac:dyDescent="0.35">
      <c r="D24" s="46">
        <v>1.028437</v>
      </c>
      <c r="E24" s="46">
        <v>4.0246279999999999</v>
      </c>
      <c r="F24" s="46">
        <v>0.75325399999999998</v>
      </c>
      <c r="G24" s="46">
        <v>1.769026</v>
      </c>
      <c r="M24" s="40">
        <v>1.0349900000000001</v>
      </c>
      <c r="N24" s="40">
        <v>0.77318900000000002</v>
      </c>
      <c r="O24" s="40">
        <v>6.2013049999999996</v>
      </c>
      <c r="P24" s="40">
        <v>0.49332500000000001</v>
      </c>
    </row>
    <row r="25" spans="2:16" x14ac:dyDescent="0.35">
      <c r="D25" s="46">
        <v>1.090384</v>
      </c>
      <c r="E25" s="46">
        <v>3.758114</v>
      </c>
      <c r="F25" s="46">
        <v>0.15010299999999999</v>
      </c>
      <c r="G25" s="46">
        <v>1.9467000000000001</v>
      </c>
      <c r="M25" s="40">
        <v>1.011015</v>
      </c>
      <c r="N25" s="40">
        <v>0.75542900000000002</v>
      </c>
      <c r="O25" s="40">
        <v>7.5399260000000004</v>
      </c>
      <c r="P25" s="40">
        <v>0.64876999999999996</v>
      </c>
    </row>
    <row r="26" spans="2:16" x14ac:dyDescent="0.35">
      <c r="D26" s="46">
        <v>0.99829500000000004</v>
      </c>
      <c r="E26" s="46">
        <v>3.9046090000000002</v>
      </c>
      <c r="F26" s="46">
        <v>0.18098</v>
      </c>
      <c r="G26" s="46">
        <v>1.9453780000000001</v>
      </c>
      <c r="M26" s="40">
        <v>1.0108509999999999</v>
      </c>
      <c r="N26" s="40">
        <v>0.59733099999999995</v>
      </c>
      <c r="O26" s="40">
        <v>1.115742</v>
      </c>
      <c r="P26" s="40">
        <v>0.103215</v>
      </c>
    </row>
    <row r="27" spans="2:16" x14ac:dyDescent="0.35">
      <c r="C27" t="s">
        <v>17</v>
      </c>
      <c r="D27" s="44" t="s">
        <v>4</v>
      </c>
      <c r="E27" s="44">
        <v>3.6121453499999998E-7</v>
      </c>
      <c r="L27" t="s">
        <v>17</v>
      </c>
      <c r="M27" s="34" t="s">
        <v>4</v>
      </c>
      <c r="O27" s="60">
        <v>4.3700000000000003E-2</v>
      </c>
    </row>
    <row r="28" spans="2:16" x14ac:dyDescent="0.35">
      <c r="E28" s="34" t="s">
        <v>4</v>
      </c>
      <c r="G28" s="34">
        <v>5.8928961869999998E-6</v>
      </c>
      <c r="O28" s="35" t="s">
        <v>4</v>
      </c>
      <c r="P28" s="49">
        <v>2.2700000000000001E-2</v>
      </c>
    </row>
    <row r="31" spans="2:16" x14ac:dyDescent="0.35">
      <c r="B31" t="s">
        <v>431</v>
      </c>
      <c r="D31" s="108" t="s">
        <v>192</v>
      </c>
      <c r="E31" s="108"/>
      <c r="F31" s="108"/>
      <c r="G31" s="108"/>
      <c r="H31" s="108"/>
      <c r="I31" s="108"/>
    </row>
    <row r="32" spans="2:16" x14ac:dyDescent="0.35">
      <c r="D32" s="81" t="s">
        <v>340</v>
      </c>
      <c r="E32" s="81" t="s">
        <v>341</v>
      </c>
      <c r="F32" s="81" t="s">
        <v>342</v>
      </c>
      <c r="G32" s="81" t="s">
        <v>343</v>
      </c>
      <c r="H32" s="81" t="s">
        <v>344</v>
      </c>
      <c r="I32" s="81" t="s">
        <v>345</v>
      </c>
    </row>
    <row r="33" spans="2:9" x14ac:dyDescent="0.35">
      <c r="D33" s="46">
        <v>4.2056069999999997</v>
      </c>
      <c r="E33" s="46">
        <v>37.081339999999997</v>
      </c>
      <c r="F33" s="46">
        <v>17.751480000000001</v>
      </c>
      <c r="G33" s="46">
        <v>4.3103448279999999</v>
      </c>
      <c r="H33" s="46">
        <v>32.142857139999997</v>
      </c>
      <c r="I33" s="46">
        <v>26.865671639999999</v>
      </c>
    </row>
    <row r="34" spans="2:9" x14ac:dyDescent="0.35">
      <c r="D34" s="46">
        <v>5.2356020000000001</v>
      </c>
      <c r="E34" s="46">
        <v>42.105260000000001</v>
      </c>
      <c r="F34" s="46">
        <v>14.28571</v>
      </c>
      <c r="G34" s="46">
        <v>7.6335877859999997</v>
      </c>
      <c r="H34" s="46">
        <v>52.666666669999998</v>
      </c>
      <c r="I34" s="46">
        <v>33.149171269999997</v>
      </c>
    </row>
    <row r="35" spans="2:9" x14ac:dyDescent="0.35">
      <c r="D35" s="46">
        <v>5.9210529999999997</v>
      </c>
      <c r="E35" s="46">
        <v>44.549759999999999</v>
      </c>
      <c r="F35" s="46">
        <v>9.9137930000000001</v>
      </c>
      <c r="G35" s="46">
        <v>9.2198581560000008</v>
      </c>
      <c r="H35" s="46">
        <v>39.583333330000002</v>
      </c>
      <c r="I35" s="46">
        <v>39.906103289999997</v>
      </c>
    </row>
    <row r="36" spans="2:9" x14ac:dyDescent="0.35">
      <c r="C36" t="s">
        <v>17</v>
      </c>
      <c r="D36" s="35" t="s">
        <v>4</v>
      </c>
      <c r="E36" s="49">
        <v>1.6757265226999999E-5</v>
      </c>
      <c r="G36" s="44" t="s">
        <v>4</v>
      </c>
      <c r="H36" s="59">
        <v>2.7428735983E-5</v>
      </c>
    </row>
    <row r="37" spans="2:9" x14ac:dyDescent="0.35">
      <c r="E37" s="101" t="s">
        <v>4</v>
      </c>
      <c r="F37" s="86">
        <v>2.5888769211799997E-4</v>
      </c>
      <c r="H37" s="34" t="s">
        <v>4</v>
      </c>
      <c r="I37" s="34" t="s">
        <v>5</v>
      </c>
    </row>
    <row r="41" spans="2:9" x14ac:dyDescent="0.35">
      <c r="B41" t="s">
        <v>432</v>
      </c>
      <c r="D41" s="108" t="s">
        <v>192</v>
      </c>
      <c r="E41" s="108"/>
      <c r="F41" s="108"/>
      <c r="G41" s="108"/>
      <c r="H41" s="108"/>
    </row>
    <row r="42" spans="2:9" x14ac:dyDescent="0.35">
      <c r="D42" s="81" t="s">
        <v>170</v>
      </c>
      <c r="E42" s="81" t="s">
        <v>144</v>
      </c>
      <c r="F42" s="81" t="s">
        <v>172</v>
      </c>
      <c r="G42" s="81" t="s">
        <v>302</v>
      </c>
      <c r="H42" s="81" t="s">
        <v>305</v>
      </c>
    </row>
    <row r="43" spans="2:9" x14ac:dyDescent="0.35">
      <c r="D43" s="46">
        <v>6.5727700000000002</v>
      </c>
      <c r="E43" s="46">
        <v>41.791040000000002</v>
      </c>
      <c r="F43" s="46">
        <v>20.980930000000001</v>
      </c>
      <c r="G43" s="46">
        <v>24.33155</v>
      </c>
      <c r="H43" s="46">
        <v>17.71772</v>
      </c>
    </row>
    <row r="44" spans="2:9" x14ac:dyDescent="0.35">
      <c r="D44" s="46">
        <v>7.4380170000000003</v>
      </c>
      <c r="E44" s="46">
        <v>40.997230000000002</v>
      </c>
      <c r="F44" s="46">
        <v>14.23358</v>
      </c>
      <c r="G44" s="46">
        <v>28.805620000000001</v>
      </c>
      <c r="H44" s="46">
        <v>16.359919999999999</v>
      </c>
    </row>
    <row r="45" spans="2:9" x14ac:dyDescent="0.35">
      <c r="D45" s="46">
        <v>4.504505</v>
      </c>
      <c r="E45" s="46">
        <v>39.801000000000002</v>
      </c>
      <c r="F45" s="46">
        <v>16.496600000000001</v>
      </c>
      <c r="G45" s="46">
        <v>23.476299999999998</v>
      </c>
      <c r="H45" s="46">
        <v>23.3871</v>
      </c>
    </row>
    <row r="46" spans="2:9" x14ac:dyDescent="0.35">
      <c r="C46" t="s">
        <v>17</v>
      </c>
      <c r="D46" s="34" t="s">
        <v>4</v>
      </c>
      <c r="E46" s="60">
        <v>1.9618797999999999E-7</v>
      </c>
      <c r="G46" s="44" t="s">
        <v>4</v>
      </c>
      <c r="H46" s="44">
        <v>9.6000000000000002E-2</v>
      </c>
    </row>
    <row r="47" spans="2:9" x14ac:dyDescent="0.35">
      <c r="E47" s="35" t="s">
        <v>4</v>
      </c>
      <c r="F47" s="35">
        <v>7.1122139130000002E-6</v>
      </c>
    </row>
    <row r="48" spans="2:9" x14ac:dyDescent="0.35">
      <c r="D48" s="32" t="s">
        <v>4</v>
      </c>
      <c r="F48" s="47">
        <v>4.0000000000000001E-3</v>
      </c>
    </row>
    <row r="49" spans="5:7" x14ac:dyDescent="0.35">
      <c r="E49" s="44" t="s">
        <v>4</v>
      </c>
      <c r="G49" s="44">
        <v>2.9999999999999997E-4</v>
      </c>
    </row>
  </sheetData>
  <mergeCells count="7">
    <mergeCell ref="D41:H41"/>
    <mergeCell ref="D4:I4"/>
    <mergeCell ref="D13:G13"/>
    <mergeCell ref="M13:N13"/>
    <mergeCell ref="D22:G22"/>
    <mergeCell ref="M22:P22"/>
    <mergeCell ref="D31:I3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AH82"/>
  <sheetViews>
    <sheetView topLeftCell="A40" zoomScale="91" zoomScaleNormal="91" workbookViewId="0">
      <selection activeCell="H93" sqref="H93"/>
    </sheetView>
  </sheetViews>
  <sheetFormatPr defaultColWidth="9.1796875" defaultRowHeight="14.5" x14ac:dyDescent="0.35"/>
  <cols>
    <col min="1" max="10" width="9.1796875" style="2"/>
    <col min="11" max="11" width="16.453125" style="2" bestFit="1" customWidth="1"/>
    <col min="12" max="12" width="18.81640625" style="2" customWidth="1"/>
    <col min="13" max="13" width="16.26953125" style="2" customWidth="1"/>
    <col min="14" max="14" width="13.7265625" style="2" customWidth="1"/>
    <col min="15" max="17" width="9.1796875" style="2"/>
    <col min="18" max="18" width="16.26953125" style="2" bestFit="1" customWidth="1"/>
    <col min="19" max="19" width="19.54296875" style="2" bestFit="1" customWidth="1"/>
    <col min="20" max="20" width="13.453125" style="2" bestFit="1" customWidth="1"/>
    <col min="21" max="24" width="9.1796875" style="2"/>
    <col min="25" max="25" width="13.453125" style="2" bestFit="1" customWidth="1"/>
    <col min="26" max="16384" width="9.1796875" style="2"/>
  </cols>
  <sheetData>
    <row r="3" spans="2:29" x14ac:dyDescent="0.35">
      <c r="B3" s="2" t="s">
        <v>357</v>
      </c>
      <c r="C3" s="1"/>
      <c r="D3" s="106" t="s">
        <v>44</v>
      </c>
      <c r="E3" s="106"/>
      <c r="F3" s="106"/>
      <c r="G3" s="106"/>
      <c r="J3" s="2" t="s">
        <v>358</v>
      </c>
      <c r="L3" s="108" t="s">
        <v>49</v>
      </c>
      <c r="M3" s="108"/>
      <c r="N3" s="108"/>
      <c r="O3" s="108"/>
      <c r="R3" s="2" t="s">
        <v>359</v>
      </c>
      <c r="T3" s="113" t="s">
        <v>60</v>
      </c>
      <c r="U3" s="113"/>
      <c r="V3" s="113"/>
      <c r="W3" s="113"/>
      <c r="X3" s="113"/>
      <c r="Y3" s="113"/>
      <c r="Z3" s="113"/>
      <c r="AA3" s="113"/>
      <c r="AB3" s="113"/>
      <c r="AC3" s="113"/>
    </row>
    <row r="4" spans="2:29" x14ac:dyDescent="0.35">
      <c r="C4" s="8"/>
      <c r="D4" s="8" t="s">
        <v>39</v>
      </c>
      <c r="E4" s="8" t="s">
        <v>40</v>
      </c>
      <c r="F4" s="8" t="s">
        <v>41</v>
      </c>
      <c r="G4" s="8" t="s">
        <v>42</v>
      </c>
      <c r="L4" s="8" t="s">
        <v>45</v>
      </c>
      <c r="M4" s="8" t="s">
        <v>46</v>
      </c>
      <c r="N4" s="8" t="s">
        <v>47</v>
      </c>
      <c r="O4" s="8" t="s">
        <v>48</v>
      </c>
      <c r="T4" s="16" t="s">
        <v>55</v>
      </c>
      <c r="U4" s="17"/>
      <c r="V4" s="17"/>
      <c r="W4" s="17"/>
      <c r="X4" s="18"/>
      <c r="Y4" s="19" t="s">
        <v>55</v>
      </c>
      <c r="Z4" s="19"/>
      <c r="AA4" s="19"/>
      <c r="AB4" s="19"/>
      <c r="AC4" s="20"/>
    </row>
    <row r="5" spans="2:29" x14ac:dyDescent="0.35">
      <c r="C5" s="8">
        <v>5</v>
      </c>
      <c r="D5" s="8">
        <v>0</v>
      </c>
      <c r="E5" s="8"/>
      <c r="F5" s="8"/>
      <c r="G5" s="8"/>
      <c r="L5" s="8">
        <v>1859</v>
      </c>
      <c r="M5" s="8">
        <v>1259</v>
      </c>
      <c r="N5" s="8">
        <v>329</v>
      </c>
      <c r="O5" s="8">
        <v>2096</v>
      </c>
      <c r="T5" s="21"/>
      <c r="U5" s="9" t="s">
        <v>51</v>
      </c>
      <c r="V5" s="9" t="s">
        <v>52</v>
      </c>
      <c r="W5" s="9" t="s">
        <v>53</v>
      </c>
      <c r="X5" s="9" t="s">
        <v>54</v>
      </c>
      <c r="Y5" s="9"/>
      <c r="Z5" s="9" t="s">
        <v>51</v>
      </c>
      <c r="AA5" s="9" t="s">
        <v>52</v>
      </c>
      <c r="AB5" s="9" t="s">
        <v>53</v>
      </c>
      <c r="AC5" s="22" t="s">
        <v>56</v>
      </c>
    </row>
    <row r="6" spans="2:29" x14ac:dyDescent="0.35">
      <c r="C6" s="8">
        <v>5</v>
      </c>
      <c r="D6" s="8">
        <v>0</v>
      </c>
      <c r="E6" s="8"/>
      <c r="F6" s="8"/>
      <c r="G6" s="8"/>
      <c r="L6" s="8">
        <v>1348</v>
      </c>
      <c r="M6" s="8">
        <v>2008</v>
      </c>
      <c r="N6" s="8">
        <v>768</v>
      </c>
      <c r="O6" s="8">
        <v>690</v>
      </c>
      <c r="T6" s="21" t="s">
        <v>57</v>
      </c>
      <c r="U6" s="9">
        <v>1</v>
      </c>
      <c r="V6" s="9">
        <v>1</v>
      </c>
      <c r="W6" s="9">
        <v>1</v>
      </c>
      <c r="X6" s="9">
        <v>3</v>
      </c>
      <c r="Y6" s="9" t="s">
        <v>57</v>
      </c>
      <c r="Z6" s="9">
        <v>1</v>
      </c>
      <c r="AA6" s="9">
        <v>1</v>
      </c>
      <c r="AB6" s="9">
        <v>2</v>
      </c>
      <c r="AC6" s="22">
        <v>1</v>
      </c>
    </row>
    <row r="7" spans="2:29" x14ac:dyDescent="0.35">
      <c r="C7" s="8">
        <v>5</v>
      </c>
      <c r="D7" s="8">
        <v>0</v>
      </c>
      <c r="E7" s="8"/>
      <c r="F7" s="8"/>
      <c r="G7" s="8"/>
      <c r="L7" s="8">
        <v>1353</v>
      </c>
      <c r="M7" s="8">
        <v>1495</v>
      </c>
      <c r="N7" s="8">
        <v>1688</v>
      </c>
      <c r="O7" s="8">
        <v>778</v>
      </c>
      <c r="T7" s="21"/>
      <c r="U7" s="9">
        <v>1</v>
      </c>
      <c r="V7" s="9">
        <v>2</v>
      </c>
      <c r="W7" s="9">
        <v>3</v>
      </c>
      <c r="X7" s="9">
        <v>3</v>
      </c>
      <c r="Y7" s="9"/>
      <c r="Z7" s="9">
        <v>1</v>
      </c>
      <c r="AA7" s="9">
        <v>3</v>
      </c>
      <c r="AB7" s="9">
        <v>1</v>
      </c>
      <c r="AC7" s="22">
        <v>3</v>
      </c>
    </row>
    <row r="8" spans="2:29" x14ac:dyDescent="0.35">
      <c r="C8" s="8">
        <v>5</v>
      </c>
      <c r="D8" s="8">
        <v>0</v>
      </c>
      <c r="E8" s="8"/>
      <c r="F8" s="8"/>
      <c r="G8" s="8"/>
      <c r="L8" s="8">
        <v>1450</v>
      </c>
      <c r="M8" s="8">
        <v>983</v>
      </c>
      <c r="N8" s="8">
        <v>401</v>
      </c>
      <c r="O8" s="8">
        <v>640</v>
      </c>
      <c r="T8" s="21"/>
      <c r="U8" s="9">
        <v>2</v>
      </c>
      <c r="V8" s="9">
        <v>3</v>
      </c>
      <c r="W8" s="9">
        <v>3</v>
      </c>
      <c r="X8" s="9">
        <v>3</v>
      </c>
      <c r="Y8" s="9"/>
      <c r="Z8" s="9">
        <v>1</v>
      </c>
      <c r="AA8" s="9">
        <v>1</v>
      </c>
      <c r="AB8" s="9">
        <v>2</v>
      </c>
      <c r="AC8" s="22">
        <v>2</v>
      </c>
    </row>
    <row r="9" spans="2:29" x14ac:dyDescent="0.35">
      <c r="C9" s="8">
        <v>5</v>
      </c>
      <c r="D9" s="8">
        <v>0</v>
      </c>
      <c r="E9" s="8"/>
      <c r="F9" s="8"/>
      <c r="G9" s="8"/>
      <c r="L9" s="8">
        <v>1774</v>
      </c>
      <c r="M9" s="8">
        <v>2048</v>
      </c>
      <c r="N9" s="8">
        <v>1162</v>
      </c>
      <c r="O9" s="8">
        <v>2147</v>
      </c>
      <c r="T9" s="21"/>
      <c r="U9" s="9">
        <v>1</v>
      </c>
      <c r="V9" s="9">
        <v>1</v>
      </c>
      <c r="W9" s="9"/>
      <c r="X9" s="9"/>
      <c r="Y9" s="9"/>
      <c r="Z9" s="9">
        <v>3</v>
      </c>
      <c r="AA9" s="9">
        <v>3</v>
      </c>
      <c r="AB9" s="9">
        <v>3</v>
      </c>
      <c r="AC9" s="22">
        <v>3</v>
      </c>
    </row>
    <row r="10" spans="2:29" x14ac:dyDescent="0.35">
      <c r="C10" s="8">
        <v>5</v>
      </c>
      <c r="D10" s="8">
        <v>0</v>
      </c>
      <c r="E10" s="8"/>
      <c r="F10" s="8"/>
      <c r="G10" s="8"/>
      <c r="L10" s="8">
        <v>1531</v>
      </c>
      <c r="M10" s="8">
        <v>1568</v>
      </c>
      <c r="N10" s="8">
        <v>1115</v>
      </c>
      <c r="O10" s="8">
        <v>953</v>
      </c>
      <c r="T10" s="21"/>
      <c r="U10" s="9">
        <v>1</v>
      </c>
      <c r="V10" s="9">
        <v>1</v>
      </c>
      <c r="W10" s="9"/>
      <c r="X10" s="9"/>
      <c r="Y10" s="9"/>
      <c r="Z10" s="9">
        <v>1</v>
      </c>
      <c r="AA10" s="9">
        <v>1</v>
      </c>
      <c r="AB10" s="9">
        <v>1</v>
      </c>
      <c r="AC10" s="22">
        <v>1</v>
      </c>
    </row>
    <row r="11" spans="2:29" x14ac:dyDescent="0.35">
      <c r="C11" s="8">
        <v>5</v>
      </c>
      <c r="D11" s="8">
        <v>0</v>
      </c>
      <c r="E11" s="8"/>
      <c r="F11" s="8"/>
      <c r="G11" s="8"/>
      <c r="L11" s="8">
        <v>617</v>
      </c>
      <c r="M11" s="8">
        <v>1448</v>
      </c>
      <c r="N11" s="8">
        <v>279</v>
      </c>
      <c r="O11" s="8">
        <v>896</v>
      </c>
      <c r="T11" s="21" t="s">
        <v>58</v>
      </c>
      <c r="U11" s="9">
        <v>1</v>
      </c>
      <c r="V11" s="9">
        <v>1</v>
      </c>
      <c r="W11" s="9">
        <v>1</v>
      </c>
      <c r="X11" s="9">
        <v>3</v>
      </c>
      <c r="Y11" s="9" t="s">
        <v>58</v>
      </c>
      <c r="Z11" s="9">
        <v>1</v>
      </c>
      <c r="AA11" s="9">
        <v>1</v>
      </c>
      <c r="AB11" s="9">
        <v>1</v>
      </c>
      <c r="AC11" s="22"/>
    </row>
    <row r="12" spans="2:29" x14ac:dyDescent="0.35">
      <c r="C12" s="8">
        <v>5</v>
      </c>
      <c r="D12" s="8">
        <v>0</v>
      </c>
      <c r="E12" s="8"/>
      <c r="F12" s="8"/>
      <c r="G12" s="8"/>
      <c r="L12" s="8">
        <v>1709</v>
      </c>
      <c r="M12" s="8">
        <v>1934</v>
      </c>
      <c r="N12" s="8">
        <v>986</v>
      </c>
      <c r="O12" s="8">
        <v>1904</v>
      </c>
      <c r="T12" s="21"/>
      <c r="U12" s="9">
        <v>1</v>
      </c>
      <c r="V12" s="9">
        <v>2</v>
      </c>
      <c r="W12" s="9">
        <v>3</v>
      </c>
      <c r="X12" s="9">
        <v>3</v>
      </c>
      <c r="Y12" s="9"/>
      <c r="Z12" s="9">
        <v>1</v>
      </c>
      <c r="AA12" s="9">
        <v>1</v>
      </c>
      <c r="AB12" s="9">
        <v>1</v>
      </c>
      <c r="AC12" s="22">
        <v>1</v>
      </c>
    </row>
    <row r="13" spans="2:29" x14ac:dyDescent="0.35">
      <c r="C13" s="8">
        <v>5</v>
      </c>
      <c r="D13" s="8">
        <v>0</v>
      </c>
      <c r="E13" s="8"/>
      <c r="F13" s="8"/>
      <c r="G13" s="8"/>
      <c r="L13" s="8">
        <v>1728</v>
      </c>
      <c r="M13" s="8">
        <v>2010</v>
      </c>
      <c r="N13" s="8">
        <v>748</v>
      </c>
      <c r="O13" s="8">
        <v>1354</v>
      </c>
      <c r="T13" s="21"/>
      <c r="U13" s="9">
        <v>1</v>
      </c>
      <c r="V13" s="9">
        <v>1</v>
      </c>
      <c r="W13" s="9">
        <v>3</v>
      </c>
      <c r="X13" s="9">
        <v>3</v>
      </c>
      <c r="Y13" s="9"/>
      <c r="Z13" s="9"/>
      <c r="AA13" s="9"/>
      <c r="AB13" s="9"/>
      <c r="AC13" s="22"/>
    </row>
    <row r="14" spans="2:29" x14ac:dyDescent="0.35">
      <c r="C14" s="8">
        <v>5</v>
      </c>
      <c r="D14" s="8">
        <v>0</v>
      </c>
      <c r="E14" s="8"/>
      <c r="F14" s="8"/>
      <c r="G14" s="8"/>
      <c r="L14" s="8">
        <v>566</v>
      </c>
      <c r="M14" s="8">
        <v>2832</v>
      </c>
      <c r="N14" s="8">
        <v>304</v>
      </c>
      <c r="O14" s="8">
        <v>2043</v>
      </c>
      <c r="T14" s="21"/>
      <c r="U14" s="9">
        <v>1</v>
      </c>
      <c r="V14" s="9">
        <v>3</v>
      </c>
      <c r="W14" s="9"/>
      <c r="X14" s="9"/>
      <c r="Y14" s="9"/>
      <c r="Z14" s="9">
        <v>0</v>
      </c>
      <c r="AA14" s="9">
        <v>0</v>
      </c>
      <c r="AB14" s="9">
        <v>1</v>
      </c>
      <c r="AC14" s="22">
        <v>0</v>
      </c>
    </row>
    <row r="15" spans="2:29" x14ac:dyDescent="0.35">
      <c r="C15" s="8">
        <v>5</v>
      </c>
      <c r="D15" s="8">
        <v>0</v>
      </c>
      <c r="E15" s="8"/>
      <c r="F15" s="8"/>
      <c r="G15" s="8"/>
      <c r="L15" s="8">
        <v>1689</v>
      </c>
      <c r="M15" s="8">
        <v>865</v>
      </c>
      <c r="N15" s="8">
        <v>747</v>
      </c>
      <c r="O15" s="8">
        <v>1024</v>
      </c>
      <c r="T15" s="21"/>
      <c r="U15" s="9">
        <v>3</v>
      </c>
      <c r="V15" s="9">
        <v>1</v>
      </c>
      <c r="W15" s="9">
        <v>3</v>
      </c>
      <c r="X15" s="9"/>
      <c r="Y15" s="9"/>
      <c r="Z15" s="9">
        <v>0</v>
      </c>
      <c r="AA15" s="9">
        <v>1</v>
      </c>
      <c r="AB15" s="9">
        <v>1</v>
      </c>
      <c r="AC15" s="22">
        <v>3</v>
      </c>
    </row>
    <row r="16" spans="2:29" x14ac:dyDescent="0.35">
      <c r="C16" s="8">
        <v>5</v>
      </c>
      <c r="D16" s="8">
        <v>0</v>
      </c>
      <c r="E16" s="8"/>
      <c r="F16" s="8"/>
      <c r="G16" s="8"/>
      <c r="L16" s="8">
        <v>1457</v>
      </c>
      <c r="M16" s="8">
        <v>840</v>
      </c>
      <c r="N16" s="8">
        <v>1018</v>
      </c>
      <c r="O16" s="8">
        <v>2215</v>
      </c>
      <c r="T16" s="21"/>
      <c r="U16" s="9"/>
      <c r="V16" s="9"/>
      <c r="W16" s="9"/>
      <c r="X16" s="9"/>
      <c r="Y16" s="9"/>
      <c r="Z16" s="9"/>
      <c r="AA16" s="9"/>
      <c r="AB16" s="9"/>
      <c r="AC16" s="22"/>
    </row>
    <row r="17" spans="3:30" x14ac:dyDescent="0.35">
      <c r="C17" s="8">
        <v>5</v>
      </c>
      <c r="D17" s="8">
        <v>0</v>
      </c>
      <c r="E17" s="8"/>
      <c r="F17" s="8"/>
      <c r="G17" s="8"/>
      <c r="L17" s="8">
        <v>2118</v>
      </c>
      <c r="M17" s="8">
        <v>2230</v>
      </c>
      <c r="N17" s="8">
        <v>845</v>
      </c>
      <c r="O17" s="8">
        <v>2405</v>
      </c>
      <c r="T17" s="21" t="s">
        <v>58</v>
      </c>
      <c r="U17" s="9">
        <v>3</v>
      </c>
      <c r="V17" s="9">
        <v>3</v>
      </c>
      <c r="W17" s="9"/>
      <c r="X17" s="9"/>
      <c r="Y17" s="9"/>
      <c r="Z17" s="9"/>
      <c r="AA17" s="9"/>
      <c r="AB17" s="9"/>
      <c r="AC17" s="22"/>
    </row>
    <row r="18" spans="3:30" x14ac:dyDescent="0.35">
      <c r="C18" s="8">
        <v>5</v>
      </c>
      <c r="D18" s="8">
        <v>0</v>
      </c>
      <c r="E18" s="8"/>
      <c r="F18" s="8"/>
      <c r="G18" s="8"/>
      <c r="L18" s="8">
        <v>1541</v>
      </c>
      <c r="M18" s="8">
        <v>1043</v>
      </c>
      <c r="N18" s="8">
        <v>1346</v>
      </c>
      <c r="O18" s="8">
        <v>1739</v>
      </c>
      <c r="T18" s="21"/>
      <c r="U18" s="9">
        <v>3</v>
      </c>
      <c r="V18" s="9">
        <v>3</v>
      </c>
      <c r="W18" s="9">
        <v>3</v>
      </c>
      <c r="X18" s="9">
        <v>3</v>
      </c>
      <c r="Y18" s="9"/>
      <c r="Z18" s="9"/>
      <c r="AA18" s="9"/>
      <c r="AB18" s="9"/>
      <c r="AC18" s="22"/>
    </row>
    <row r="19" spans="3:30" x14ac:dyDescent="0.35">
      <c r="C19" s="8">
        <v>5</v>
      </c>
      <c r="D19" s="8">
        <v>0</v>
      </c>
      <c r="E19" s="8"/>
      <c r="F19" s="8"/>
      <c r="G19" s="8"/>
      <c r="L19" s="8">
        <v>1983</v>
      </c>
      <c r="M19" s="8">
        <v>924</v>
      </c>
      <c r="N19" s="8">
        <v>653</v>
      </c>
      <c r="O19" s="8">
        <v>1015</v>
      </c>
      <c r="T19" s="21"/>
      <c r="U19" s="9">
        <v>2</v>
      </c>
      <c r="V19" s="9">
        <v>2</v>
      </c>
      <c r="W19" s="9">
        <v>2</v>
      </c>
      <c r="X19" s="9"/>
      <c r="Y19" s="9"/>
      <c r="Z19" s="9"/>
      <c r="AA19" s="9"/>
      <c r="AB19" s="9"/>
      <c r="AC19" s="22"/>
    </row>
    <row r="20" spans="3:30" x14ac:dyDescent="0.35">
      <c r="C20" s="8">
        <v>5</v>
      </c>
      <c r="D20" s="8">
        <v>0</v>
      </c>
      <c r="E20" s="8"/>
      <c r="F20" s="8"/>
      <c r="G20" s="8"/>
      <c r="L20" s="8">
        <v>558</v>
      </c>
      <c r="M20" s="8"/>
      <c r="N20" s="8">
        <v>366</v>
      </c>
      <c r="O20" s="8"/>
      <c r="T20" s="21"/>
      <c r="U20" s="9">
        <v>2</v>
      </c>
      <c r="V20" s="9">
        <v>2</v>
      </c>
      <c r="W20" s="9">
        <v>3</v>
      </c>
      <c r="X20" s="9">
        <v>3</v>
      </c>
      <c r="Y20" s="9"/>
      <c r="Z20" s="9"/>
      <c r="AA20" s="9"/>
      <c r="AB20" s="9"/>
      <c r="AC20" s="22"/>
    </row>
    <row r="21" spans="3:30" x14ac:dyDescent="0.35">
      <c r="C21" s="8">
        <v>5</v>
      </c>
      <c r="D21" s="8">
        <v>0</v>
      </c>
      <c r="E21" s="8"/>
      <c r="F21" s="8"/>
      <c r="G21" s="8"/>
      <c r="L21" s="8">
        <v>1433</v>
      </c>
      <c r="M21" s="8"/>
      <c r="N21" s="8"/>
      <c r="O21" s="8"/>
      <c r="T21" s="21"/>
      <c r="U21" s="9">
        <v>1</v>
      </c>
      <c r="V21" s="9">
        <v>2</v>
      </c>
      <c r="W21" s="9">
        <v>2</v>
      </c>
      <c r="X21" s="9">
        <v>2</v>
      </c>
      <c r="Y21" s="9"/>
      <c r="Z21" s="9"/>
      <c r="AA21" s="9"/>
      <c r="AB21" s="9"/>
      <c r="AC21" s="22"/>
    </row>
    <row r="22" spans="3:30" x14ac:dyDescent="0.35">
      <c r="C22" s="8">
        <v>5</v>
      </c>
      <c r="D22" s="8">
        <v>0</v>
      </c>
      <c r="E22" s="8"/>
      <c r="F22" s="8"/>
      <c r="G22" s="8"/>
      <c r="L22" s="8">
        <v>2099</v>
      </c>
      <c r="M22" s="8"/>
      <c r="N22" s="8"/>
      <c r="O22" s="8"/>
      <c r="T22" s="21"/>
      <c r="U22" s="9"/>
      <c r="V22" s="9"/>
      <c r="W22" s="9"/>
      <c r="X22" s="9"/>
      <c r="Y22" s="9"/>
      <c r="Z22" s="9"/>
      <c r="AA22" s="9"/>
      <c r="AB22" s="9"/>
      <c r="AC22" s="22"/>
    </row>
    <row r="23" spans="3:30" x14ac:dyDescent="0.35">
      <c r="C23" s="8">
        <v>5</v>
      </c>
      <c r="D23" s="8">
        <v>0</v>
      </c>
      <c r="E23" s="8"/>
      <c r="F23" s="8"/>
      <c r="G23" s="8"/>
      <c r="L23" s="8">
        <v>1344</v>
      </c>
      <c r="M23" s="8"/>
      <c r="N23" s="8"/>
      <c r="O23" s="8"/>
      <c r="T23" s="21" t="s">
        <v>59</v>
      </c>
      <c r="U23" s="9">
        <v>0</v>
      </c>
      <c r="V23" s="9">
        <v>1</v>
      </c>
      <c r="W23" s="9">
        <v>3</v>
      </c>
      <c r="X23" s="9">
        <v>3</v>
      </c>
      <c r="Y23" s="9" t="s">
        <v>59</v>
      </c>
      <c r="Z23" s="9">
        <v>0</v>
      </c>
      <c r="AA23" s="9">
        <v>0</v>
      </c>
      <c r="AB23" s="9">
        <v>1</v>
      </c>
      <c r="AC23" s="22">
        <v>1</v>
      </c>
    </row>
    <row r="24" spans="3:30" x14ac:dyDescent="0.35">
      <c r="C24" s="8">
        <v>5</v>
      </c>
      <c r="D24" s="8">
        <v>0</v>
      </c>
      <c r="E24" s="8"/>
      <c r="F24" s="8"/>
      <c r="G24" s="8"/>
      <c r="L24" s="8">
        <v>1335</v>
      </c>
      <c r="M24" s="8"/>
      <c r="N24" s="8"/>
      <c r="O24" s="8"/>
      <c r="T24" s="21"/>
      <c r="U24" s="9">
        <v>1</v>
      </c>
      <c r="V24" s="9">
        <v>1</v>
      </c>
      <c r="W24" s="9">
        <v>3</v>
      </c>
      <c r="X24" s="9">
        <v>3</v>
      </c>
      <c r="Y24" s="9"/>
      <c r="Z24" s="9">
        <v>1</v>
      </c>
      <c r="AA24" s="9">
        <v>1</v>
      </c>
      <c r="AB24" s="9">
        <v>1</v>
      </c>
      <c r="AC24" s="22">
        <v>1</v>
      </c>
    </row>
    <row r="25" spans="3:30" x14ac:dyDescent="0.35">
      <c r="C25" s="8">
        <v>5</v>
      </c>
      <c r="D25" s="8"/>
      <c r="E25" s="8">
        <v>0</v>
      </c>
      <c r="F25" s="8"/>
      <c r="G25" s="8"/>
      <c r="L25" s="8">
        <v>907</v>
      </c>
      <c r="M25" s="8"/>
      <c r="N25" s="8"/>
      <c r="O25" s="8"/>
      <c r="T25" s="21"/>
      <c r="U25" s="9">
        <v>1</v>
      </c>
      <c r="V25" s="9">
        <v>1</v>
      </c>
      <c r="W25" s="9">
        <v>1</v>
      </c>
      <c r="X25" s="9">
        <v>3</v>
      </c>
      <c r="Y25" s="9"/>
      <c r="Z25" s="9">
        <v>2</v>
      </c>
      <c r="AA25" s="9">
        <v>1</v>
      </c>
      <c r="AB25" s="9">
        <v>1</v>
      </c>
      <c r="AC25" s="22">
        <v>1</v>
      </c>
    </row>
    <row r="26" spans="3:30" x14ac:dyDescent="0.35">
      <c r="C26" s="8">
        <v>5</v>
      </c>
      <c r="D26" s="8"/>
      <c r="E26" s="8">
        <v>0</v>
      </c>
      <c r="F26" s="8"/>
      <c r="G26" s="8"/>
      <c r="L26" s="8">
        <v>1749</v>
      </c>
      <c r="M26" s="8"/>
      <c r="N26" s="8"/>
      <c r="O26" s="8"/>
      <c r="T26" s="21"/>
      <c r="U26" s="9">
        <v>1</v>
      </c>
      <c r="V26" s="9">
        <v>1</v>
      </c>
      <c r="W26" s="9">
        <v>3</v>
      </c>
      <c r="X26" s="9">
        <v>3</v>
      </c>
      <c r="Y26" s="9"/>
      <c r="Z26" s="9">
        <v>1</v>
      </c>
      <c r="AA26" s="9">
        <v>1</v>
      </c>
      <c r="AB26" s="9">
        <v>2</v>
      </c>
      <c r="AC26" s="22"/>
    </row>
    <row r="27" spans="3:30" x14ac:dyDescent="0.35">
      <c r="C27" s="8">
        <v>5</v>
      </c>
      <c r="D27" s="8"/>
      <c r="E27" s="8">
        <v>0</v>
      </c>
      <c r="F27" s="8"/>
      <c r="G27" s="8"/>
      <c r="K27" s="2" t="s">
        <v>17</v>
      </c>
      <c r="L27" s="3" t="s">
        <v>4</v>
      </c>
      <c r="N27" s="4">
        <v>1.4E-3</v>
      </c>
      <c r="T27" s="23"/>
      <c r="U27" s="24">
        <v>2</v>
      </c>
      <c r="V27" s="24">
        <v>1</v>
      </c>
      <c r="W27" s="24">
        <v>1</v>
      </c>
      <c r="X27" s="24"/>
      <c r="Y27" s="24"/>
      <c r="Z27" s="24">
        <v>0</v>
      </c>
      <c r="AA27" s="24">
        <v>0</v>
      </c>
      <c r="AB27" s="24">
        <v>1</v>
      </c>
      <c r="AC27" s="25">
        <v>1</v>
      </c>
    </row>
    <row r="28" spans="3:30" x14ac:dyDescent="0.35">
      <c r="C28" s="8">
        <v>5</v>
      </c>
      <c r="D28" s="8"/>
      <c r="E28" s="8">
        <v>0</v>
      </c>
      <c r="F28" s="8"/>
      <c r="G28" s="8"/>
      <c r="N28" s="5" t="s">
        <v>4</v>
      </c>
      <c r="O28" s="6">
        <v>4.1999999999999997E-3</v>
      </c>
      <c r="S28" s="2" t="s">
        <v>61</v>
      </c>
      <c r="W28" s="5" t="s">
        <v>4</v>
      </c>
      <c r="AB28" s="10">
        <v>1.2999999999999999E-3</v>
      </c>
    </row>
    <row r="29" spans="3:30" x14ac:dyDescent="0.35">
      <c r="C29" s="8">
        <v>5</v>
      </c>
      <c r="D29" s="8"/>
      <c r="E29" s="8">
        <v>0</v>
      </c>
      <c r="F29" s="8"/>
      <c r="G29" s="8"/>
      <c r="X29" s="3" t="s">
        <v>4</v>
      </c>
      <c r="AC29" s="3">
        <v>5.4490974220823928E-5</v>
      </c>
    </row>
    <row r="30" spans="3:30" x14ac:dyDescent="0.35">
      <c r="C30" s="8">
        <v>5</v>
      </c>
      <c r="D30" s="8"/>
      <c r="E30" s="8">
        <v>0</v>
      </c>
      <c r="F30" s="8"/>
      <c r="G30" s="8"/>
    </row>
    <row r="31" spans="3:30" x14ac:dyDescent="0.35">
      <c r="C31" s="8">
        <v>5</v>
      </c>
      <c r="D31" s="8"/>
      <c r="E31" s="8">
        <v>0</v>
      </c>
      <c r="F31" s="8"/>
      <c r="G31" s="8"/>
      <c r="J31" s="2" t="s">
        <v>360</v>
      </c>
      <c r="L31" s="108" t="s">
        <v>63</v>
      </c>
      <c r="M31" s="108"/>
      <c r="N31" s="108"/>
      <c r="R31" s="2" t="s">
        <v>362</v>
      </c>
    </row>
    <row r="32" spans="3:30" x14ac:dyDescent="0.35">
      <c r="C32" s="8">
        <v>5</v>
      </c>
      <c r="D32" s="8"/>
      <c r="E32" s="8">
        <v>0</v>
      </c>
      <c r="F32" s="8"/>
      <c r="G32" s="8"/>
      <c r="L32" s="8" t="s">
        <v>62</v>
      </c>
      <c r="M32" s="8" t="s">
        <v>47</v>
      </c>
      <c r="N32" s="8" t="s">
        <v>48</v>
      </c>
      <c r="R32" s="2" t="s">
        <v>3</v>
      </c>
      <c r="T32" s="106" t="s">
        <v>62</v>
      </c>
      <c r="U32" s="106"/>
      <c r="V32" s="106"/>
      <c r="W32" s="106"/>
      <c r="X32" s="106"/>
      <c r="Y32" s="106"/>
      <c r="Z32" s="106"/>
      <c r="AA32" s="106"/>
      <c r="AB32" s="106"/>
      <c r="AC32" s="106"/>
      <c r="AD32" s="106"/>
    </row>
    <row r="33" spans="3:34" x14ac:dyDescent="0.35">
      <c r="C33" s="8">
        <v>5</v>
      </c>
      <c r="D33" s="8"/>
      <c r="E33" s="8">
        <v>0</v>
      </c>
      <c r="F33" s="8"/>
      <c r="G33" s="8"/>
      <c r="L33" s="8">
        <v>100.508</v>
      </c>
      <c r="M33" s="8">
        <v>74.674289999999999</v>
      </c>
      <c r="N33" s="8">
        <v>88.985919999999993</v>
      </c>
      <c r="S33" s="1" t="s">
        <v>66</v>
      </c>
      <c r="T33" s="8">
        <v>0.35709999999999997</v>
      </c>
      <c r="U33" s="8">
        <v>0.56684500000000004</v>
      </c>
      <c r="V33" s="8">
        <v>1.080808</v>
      </c>
      <c r="W33" s="8">
        <v>0.99584099999999998</v>
      </c>
      <c r="X33" s="8">
        <v>1.1717169999999999</v>
      </c>
      <c r="Y33" s="8">
        <v>1.2959000000000001</v>
      </c>
      <c r="Z33" s="8">
        <v>1.0314909999999999</v>
      </c>
      <c r="AA33" s="8">
        <v>1.2560899999999999</v>
      </c>
      <c r="AB33" s="8">
        <v>1.147356</v>
      </c>
      <c r="AC33" s="8">
        <v>1.1224000000000001</v>
      </c>
      <c r="AD33" s="8"/>
    </row>
    <row r="34" spans="3:34" x14ac:dyDescent="0.35">
      <c r="C34" s="8">
        <v>5</v>
      </c>
      <c r="D34" s="8"/>
      <c r="E34" s="8">
        <v>0</v>
      </c>
      <c r="F34" s="8"/>
      <c r="G34" s="8"/>
      <c r="L34" s="8">
        <v>94.374549999999999</v>
      </c>
      <c r="M34" s="8">
        <v>64.353719999999996</v>
      </c>
      <c r="N34" s="8">
        <v>99.680599999999998</v>
      </c>
      <c r="S34" s="1" t="s">
        <v>67</v>
      </c>
      <c r="T34" s="8">
        <v>0.59358299999999997</v>
      </c>
      <c r="U34" s="8">
        <v>1.5098039999999999</v>
      </c>
      <c r="V34" s="8">
        <v>1.080808</v>
      </c>
      <c r="W34" s="8">
        <v>1.047534</v>
      </c>
      <c r="X34" s="8">
        <v>1.1509210000000001</v>
      </c>
      <c r="Y34" s="8">
        <v>1.1758759999999999</v>
      </c>
      <c r="Z34" s="8">
        <v>1.096257</v>
      </c>
      <c r="AA34" s="8">
        <v>1.2685679999999999</v>
      </c>
      <c r="AB34" s="8">
        <v>1.1717169999999999</v>
      </c>
      <c r="AC34" s="8">
        <v>1.1045750000000001</v>
      </c>
      <c r="AD34" s="8"/>
    </row>
    <row r="35" spans="3:34" x14ac:dyDescent="0.35">
      <c r="C35" s="8">
        <v>5</v>
      </c>
      <c r="D35" s="8"/>
      <c r="E35" s="8">
        <v>0</v>
      </c>
      <c r="F35" s="8"/>
      <c r="G35" s="8"/>
      <c r="L35" s="8">
        <v>105.11750000000001</v>
      </c>
      <c r="M35" s="8">
        <v>70.017939999999996</v>
      </c>
      <c r="N35" s="8">
        <v>86.767529999999994</v>
      </c>
      <c r="S35" s="1" t="s">
        <v>68</v>
      </c>
      <c r="T35" s="8">
        <v>0.92691599999999996</v>
      </c>
      <c r="U35" s="8">
        <v>0</v>
      </c>
      <c r="V35" s="8">
        <v>1.06833</v>
      </c>
      <c r="W35" s="8">
        <v>1.017825</v>
      </c>
      <c r="X35" s="8">
        <v>1.130719</v>
      </c>
      <c r="Y35" s="8">
        <v>0.96078399999999997</v>
      </c>
      <c r="Z35" s="8">
        <v>1.0867500000000001</v>
      </c>
      <c r="AA35" s="8">
        <v>1.292929</v>
      </c>
      <c r="AB35" s="8">
        <v>1.118241</v>
      </c>
      <c r="AC35" s="8">
        <v>1.054664</v>
      </c>
      <c r="AD35" s="8"/>
    </row>
    <row r="36" spans="3:34" x14ac:dyDescent="0.35">
      <c r="C36" s="8">
        <v>5</v>
      </c>
      <c r="D36" s="8"/>
      <c r="E36" s="8">
        <v>0</v>
      </c>
      <c r="F36" s="8"/>
      <c r="G36" s="8"/>
      <c r="L36" s="8"/>
      <c r="M36" s="8"/>
      <c r="N36" s="8">
        <v>94.434340000000006</v>
      </c>
      <c r="R36" s="3" t="s">
        <v>4</v>
      </c>
      <c r="S36" s="1" t="s">
        <v>69</v>
      </c>
      <c r="T36" s="8">
        <v>0.96137799999999995</v>
      </c>
      <c r="U36" s="8">
        <v>0</v>
      </c>
      <c r="V36" s="8">
        <v>1.0653589999999999</v>
      </c>
      <c r="W36" s="8">
        <v>1.079026</v>
      </c>
      <c r="X36" s="8">
        <v>0.99702900000000005</v>
      </c>
      <c r="Y36" s="8">
        <v>1.1800360000000001</v>
      </c>
      <c r="Z36" s="8">
        <v>1.059418</v>
      </c>
      <c r="AA36" s="8">
        <v>1.1925129999999999</v>
      </c>
      <c r="AB36" s="8">
        <v>1.1170530000000001</v>
      </c>
      <c r="AC36" s="8">
        <v>1.2228159999999999</v>
      </c>
      <c r="AD36" s="8"/>
    </row>
    <row r="37" spans="3:34" x14ac:dyDescent="0.35">
      <c r="C37" s="8">
        <v>5</v>
      </c>
      <c r="D37" s="8"/>
      <c r="E37" s="8">
        <v>0</v>
      </c>
      <c r="F37" s="8"/>
      <c r="G37" s="8"/>
      <c r="L37" s="8"/>
      <c r="M37" s="8"/>
      <c r="N37" s="8">
        <v>110.47410000000001</v>
      </c>
    </row>
    <row r="38" spans="3:34" x14ac:dyDescent="0.35">
      <c r="C38" s="8">
        <v>5</v>
      </c>
      <c r="D38" s="8"/>
      <c r="E38" s="8">
        <v>0</v>
      </c>
      <c r="F38" s="8"/>
      <c r="G38" s="8"/>
      <c r="K38" s="2" t="s">
        <v>17</v>
      </c>
      <c r="L38" s="3" t="s">
        <v>4</v>
      </c>
      <c r="M38" s="26">
        <v>3.3E-3</v>
      </c>
      <c r="T38" s="106" t="s">
        <v>46</v>
      </c>
      <c r="U38" s="106"/>
      <c r="V38" s="106"/>
      <c r="W38" s="106"/>
      <c r="X38" s="106"/>
      <c r="Y38" s="106"/>
      <c r="Z38" s="106"/>
      <c r="AA38" s="106"/>
      <c r="AB38" s="106"/>
      <c r="AC38" s="106"/>
      <c r="AD38" s="106"/>
      <c r="AE38" s="106"/>
      <c r="AF38" s="106"/>
    </row>
    <row r="39" spans="3:34" x14ac:dyDescent="0.35">
      <c r="C39" s="8">
        <v>5</v>
      </c>
      <c r="D39" s="8"/>
      <c r="E39" s="8">
        <v>0</v>
      </c>
      <c r="F39" s="8"/>
      <c r="G39" s="8"/>
      <c r="M39" s="5" t="s">
        <v>4</v>
      </c>
      <c r="N39" s="27">
        <v>3.8999999999999998E-3</v>
      </c>
      <c r="S39" s="1" t="s">
        <v>66</v>
      </c>
      <c r="T39" s="8">
        <v>0.678571429</v>
      </c>
      <c r="U39" s="8">
        <v>0.321428571</v>
      </c>
      <c r="V39" s="8">
        <v>0.78004535100000005</v>
      </c>
      <c r="W39" s="8">
        <v>0.89682539699999997</v>
      </c>
      <c r="X39" s="8">
        <v>1.325963719</v>
      </c>
      <c r="Y39" s="8">
        <v>1.1995464849999999</v>
      </c>
      <c r="Z39" s="8">
        <v>1.170634921</v>
      </c>
      <c r="AA39" s="8">
        <v>1</v>
      </c>
      <c r="AB39" s="8">
        <v>1.339569161</v>
      </c>
      <c r="AC39" s="8">
        <v>1.318594104</v>
      </c>
      <c r="AD39" s="8">
        <v>1.0755779999999999</v>
      </c>
      <c r="AE39" s="8">
        <v>1.079526</v>
      </c>
      <c r="AF39" s="8">
        <v>0.89227299999999998</v>
      </c>
    </row>
    <row r="40" spans="3:34" x14ac:dyDescent="0.35">
      <c r="C40" s="8">
        <v>4</v>
      </c>
      <c r="D40" s="8"/>
      <c r="E40" s="8"/>
      <c r="F40" s="8">
        <v>1</v>
      </c>
      <c r="G40" s="8"/>
      <c r="S40" s="1" t="s">
        <v>67</v>
      </c>
      <c r="T40" s="8">
        <v>0.78401360499999995</v>
      </c>
      <c r="U40" s="8">
        <v>0.85034013600000002</v>
      </c>
      <c r="V40" s="8">
        <v>1.126417234</v>
      </c>
      <c r="W40" s="8">
        <v>1.163265306</v>
      </c>
      <c r="X40" s="8">
        <v>1.332199546</v>
      </c>
      <c r="Y40" s="8">
        <v>1.2295918370000001</v>
      </c>
      <c r="Z40" s="8">
        <v>1.22845805</v>
      </c>
      <c r="AA40" s="8">
        <v>0.99092970499999999</v>
      </c>
      <c r="AB40" s="8">
        <v>1.35260771</v>
      </c>
      <c r="AC40" s="8">
        <v>1.233560091</v>
      </c>
      <c r="AD40" s="8">
        <v>1.1489</v>
      </c>
      <c r="AE40" s="8">
        <v>1.0772699999999999</v>
      </c>
      <c r="AF40" s="8">
        <v>1.0699380000000001</v>
      </c>
    </row>
    <row r="41" spans="3:34" x14ac:dyDescent="0.35">
      <c r="C41" s="8">
        <v>4</v>
      </c>
      <c r="D41" s="8"/>
      <c r="E41" s="8"/>
      <c r="F41" s="8">
        <v>1</v>
      </c>
      <c r="G41" s="8"/>
      <c r="S41" s="1" t="s">
        <v>68</v>
      </c>
      <c r="T41" s="8">
        <v>0.93594104300000003</v>
      </c>
      <c r="U41" s="8">
        <v>0.88832199499999998</v>
      </c>
      <c r="V41" s="8">
        <v>0.94331065800000002</v>
      </c>
      <c r="W41" s="8">
        <v>1.04478458</v>
      </c>
      <c r="X41" s="8">
        <v>1.029478458</v>
      </c>
      <c r="Y41" s="8">
        <v>1.1014739229999999</v>
      </c>
      <c r="Z41" s="8">
        <v>1.115646259</v>
      </c>
      <c r="AA41" s="8">
        <v>1.113378685</v>
      </c>
      <c r="AB41" s="8">
        <v>1.146825397</v>
      </c>
      <c r="AC41" s="8">
        <v>1.223356009</v>
      </c>
      <c r="AD41" s="8">
        <v>1.097011</v>
      </c>
      <c r="AE41" s="8">
        <v>1.0530170000000001</v>
      </c>
      <c r="AF41" s="8">
        <v>1.0580940000000001</v>
      </c>
    </row>
    <row r="42" spans="3:34" x14ac:dyDescent="0.35">
      <c r="C42" s="8">
        <v>5</v>
      </c>
      <c r="D42" s="8"/>
      <c r="E42" s="8"/>
      <c r="F42" s="8">
        <v>0</v>
      </c>
      <c r="G42" s="8"/>
      <c r="S42" s="1" t="s">
        <v>69</v>
      </c>
      <c r="T42" s="8">
        <v>0.90929705199999999</v>
      </c>
      <c r="U42" s="8">
        <v>0.90646258499999999</v>
      </c>
      <c r="V42" s="8">
        <v>0.94671201800000004</v>
      </c>
      <c r="W42" s="8">
        <v>0.96541950099999996</v>
      </c>
      <c r="X42" s="8">
        <v>1.22845805</v>
      </c>
      <c r="Y42" s="8">
        <v>1.0532879820000001</v>
      </c>
      <c r="Z42" s="8">
        <v>1.1564625850000001</v>
      </c>
      <c r="AA42" s="8">
        <v>1.04478458</v>
      </c>
      <c r="AB42" s="8">
        <v>1.20521542</v>
      </c>
      <c r="AC42" s="8">
        <v>1.171768707</v>
      </c>
      <c r="AD42" s="8">
        <v>1.0592220000000001</v>
      </c>
      <c r="AE42" s="8">
        <v>1.034969</v>
      </c>
      <c r="AF42" s="8">
        <v>1.081218</v>
      </c>
    </row>
    <row r="43" spans="3:34" x14ac:dyDescent="0.35">
      <c r="C43" s="8">
        <v>5</v>
      </c>
      <c r="D43" s="8"/>
      <c r="E43" s="8"/>
      <c r="F43" s="8">
        <v>0</v>
      </c>
      <c r="G43" s="8"/>
      <c r="J43" s="2" t="s">
        <v>361</v>
      </c>
      <c r="L43" s="108" t="s">
        <v>65</v>
      </c>
      <c r="M43" s="108"/>
    </row>
    <row r="44" spans="3:34" x14ac:dyDescent="0.35">
      <c r="C44" s="8">
        <v>5</v>
      </c>
      <c r="D44" s="8"/>
      <c r="E44" s="8"/>
      <c r="F44" s="8">
        <v>0</v>
      </c>
      <c r="G44" s="8"/>
      <c r="L44" s="8" t="s">
        <v>64</v>
      </c>
      <c r="M44" s="8" t="s">
        <v>48</v>
      </c>
      <c r="T44" s="106" t="s">
        <v>70</v>
      </c>
      <c r="U44" s="106"/>
      <c r="V44" s="106"/>
      <c r="W44" s="106"/>
      <c r="X44" s="106"/>
      <c r="Y44" s="106"/>
      <c r="Z44" s="106"/>
      <c r="AA44" s="106"/>
      <c r="AB44" s="106"/>
      <c r="AC44" s="106"/>
      <c r="AD44" s="106"/>
      <c r="AE44" s="106"/>
      <c r="AF44" s="106"/>
      <c r="AG44" s="106"/>
      <c r="AH44" s="106"/>
    </row>
    <row r="45" spans="3:34" x14ac:dyDescent="0.35">
      <c r="C45" s="8">
        <v>3</v>
      </c>
      <c r="D45" s="8"/>
      <c r="E45" s="8"/>
      <c r="F45" s="8">
        <v>1</v>
      </c>
      <c r="G45" s="8"/>
      <c r="L45" s="8">
        <v>78.166669999999996</v>
      </c>
      <c r="M45" s="8">
        <v>46.5</v>
      </c>
      <c r="S45" s="1" t="s">
        <v>66</v>
      </c>
      <c r="T45" s="8">
        <v>0.182475158</v>
      </c>
      <c r="U45" s="8">
        <v>0.76784101199999999</v>
      </c>
      <c r="V45" s="8">
        <v>0.26287262900000002</v>
      </c>
      <c r="W45" s="8">
        <v>1.308039747</v>
      </c>
      <c r="X45" s="8">
        <v>0.92682926799999998</v>
      </c>
      <c r="Y45" s="8">
        <v>1.284552846</v>
      </c>
      <c r="Z45" s="8">
        <v>0.93315266500000005</v>
      </c>
      <c r="AA45" s="8">
        <v>1.093044264</v>
      </c>
      <c r="AB45" s="8">
        <v>1.554652213</v>
      </c>
      <c r="AC45" s="8">
        <v>1.2267389339999999</v>
      </c>
      <c r="AD45" s="8">
        <v>1.15266486</v>
      </c>
      <c r="AE45" s="8">
        <v>1.3432700989999999</v>
      </c>
      <c r="AF45" s="8">
        <v>0.90605199999999997</v>
      </c>
      <c r="AG45" s="8">
        <v>0.99277300000000002</v>
      </c>
      <c r="AH45" s="8">
        <v>1.0614269999999999</v>
      </c>
    </row>
    <row r="46" spans="3:34" x14ac:dyDescent="0.35">
      <c r="C46" s="8">
        <v>4</v>
      </c>
      <c r="D46" s="8"/>
      <c r="E46" s="8"/>
      <c r="F46" s="8">
        <v>1</v>
      </c>
      <c r="G46" s="8"/>
      <c r="L46" s="8">
        <v>82.333330000000004</v>
      </c>
      <c r="M46" s="8">
        <v>35</v>
      </c>
      <c r="S46" s="1" t="s">
        <v>67</v>
      </c>
      <c r="T46" s="8">
        <v>1.1842818429999999</v>
      </c>
      <c r="U46" s="8">
        <v>0.76964769600000005</v>
      </c>
      <c r="V46" s="8">
        <v>0.97109304399999996</v>
      </c>
      <c r="W46" s="8">
        <v>1.0207768740000001</v>
      </c>
      <c r="X46" s="8">
        <v>1.0162601630000001</v>
      </c>
      <c r="Y46" s="8">
        <v>1.188798555</v>
      </c>
      <c r="Z46" s="8">
        <v>0.91237579000000002</v>
      </c>
      <c r="AA46" s="8">
        <v>1.15266486</v>
      </c>
      <c r="AB46" s="8">
        <v>1.642276423</v>
      </c>
      <c r="AC46" s="8">
        <v>1.2140921410000001</v>
      </c>
      <c r="AD46" s="8">
        <v>1.297199639</v>
      </c>
      <c r="AE46" s="8">
        <v>1.1788617889999999</v>
      </c>
      <c r="AF46" s="8">
        <v>0.68021699999999996</v>
      </c>
      <c r="AG46" s="8">
        <v>0.91327899999999995</v>
      </c>
      <c r="AH46" s="8">
        <v>1.1707320000000001</v>
      </c>
    </row>
    <row r="47" spans="3:34" x14ac:dyDescent="0.35">
      <c r="C47" s="8">
        <v>5</v>
      </c>
      <c r="D47" s="8"/>
      <c r="E47" s="8"/>
      <c r="F47" s="8">
        <v>0</v>
      </c>
      <c r="G47" s="8"/>
      <c r="L47" s="8">
        <v>60</v>
      </c>
      <c r="M47" s="8">
        <v>48</v>
      </c>
      <c r="S47" s="1" t="s">
        <v>68</v>
      </c>
      <c r="T47" s="8">
        <v>0.57542908800000003</v>
      </c>
      <c r="U47" s="8">
        <v>0.59349593499999997</v>
      </c>
      <c r="V47" s="8">
        <v>0</v>
      </c>
      <c r="W47" s="8">
        <v>0.42095754299999999</v>
      </c>
      <c r="X47" s="8">
        <v>0.33062330600000001</v>
      </c>
      <c r="Y47" s="8">
        <v>1.091237579</v>
      </c>
      <c r="Z47" s="8">
        <v>0.96928636000000001</v>
      </c>
      <c r="AA47" s="8">
        <v>0.92773261100000004</v>
      </c>
      <c r="AB47" s="8">
        <v>1.396567299</v>
      </c>
      <c r="AC47" s="8">
        <v>0.96296296299999995</v>
      </c>
      <c r="AD47" s="8">
        <v>1.0659439930000001</v>
      </c>
      <c r="AE47" s="8">
        <v>0.84733513999999999</v>
      </c>
      <c r="AF47" s="8">
        <v>0.43812099999999998</v>
      </c>
      <c r="AG47" s="8">
        <v>0.60794899999999996</v>
      </c>
      <c r="AH47" s="8">
        <v>0.75429100000000004</v>
      </c>
    </row>
    <row r="48" spans="3:34" x14ac:dyDescent="0.35">
      <c r="C48" s="8">
        <v>5</v>
      </c>
      <c r="D48" s="8"/>
      <c r="E48" s="8"/>
      <c r="F48" s="8">
        <v>0</v>
      </c>
      <c r="G48" s="8"/>
      <c r="L48" s="8"/>
      <c r="M48" s="8">
        <v>52.666670000000003</v>
      </c>
      <c r="Q48" s="5" t="s">
        <v>4</v>
      </c>
      <c r="R48" s="3">
        <v>3.5000000000000001E-3</v>
      </c>
      <c r="S48" s="1" t="s">
        <v>69</v>
      </c>
      <c r="T48" s="8">
        <v>0.53116531199999995</v>
      </c>
      <c r="U48" s="8">
        <v>0.53658536599999995</v>
      </c>
      <c r="V48" s="8">
        <v>0</v>
      </c>
      <c r="W48" s="8">
        <v>0.36675700100000003</v>
      </c>
      <c r="X48" s="8">
        <v>0.35411020799999998</v>
      </c>
      <c r="Y48" s="8">
        <v>0.53839205099999998</v>
      </c>
      <c r="Z48" s="8">
        <v>0.53116531199999995</v>
      </c>
      <c r="AA48" s="8">
        <v>0.61156278200000003</v>
      </c>
      <c r="AB48" s="8">
        <v>0.75971093000000001</v>
      </c>
      <c r="AC48" s="8">
        <v>0.60704606999999999</v>
      </c>
      <c r="AD48" s="8">
        <v>0.61427280900000003</v>
      </c>
      <c r="AE48" s="8">
        <v>0.58626919600000005</v>
      </c>
      <c r="AF48" s="8">
        <v>0.25293599999999999</v>
      </c>
      <c r="AG48" s="8">
        <v>0.37579000000000001</v>
      </c>
      <c r="AH48" s="8">
        <v>0.49774200000000002</v>
      </c>
    </row>
    <row r="49" spans="3:34" x14ac:dyDescent="0.35">
      <c r="C49" s="8">
        <v>5</v>
      </c>
      <c r="D49" s="8"/>
      <c r="E49" s="8"/>
      <c r="F49" s="8">
        <v>0</v>
      </c>
      <c r="G49" s="8"/>
      <c r="K49" s="2" t="s">
        <v>61</v>
      </c>
      <c r="L49" s="3" t="s">
        <v>4</v>
      </c>
      <c r="M49" s="1">
        <v>1.1900000000000001E-2</v>
      </c>
    </row>
    <row r="50" spans="3:34" x14ac:dyDescent="0.35">
      <c r="C50" s="8">
        <v>4</v>
      </c>
      <c r="D50" s="8"/>
      <c r="E50" s="8"/>
      <c r="F50" s="8">
        <v>1</v>
      </c>
      <c r="G50" s="8"/>
      <c r="T50" s="106" t="s">
        <v>35</v>
      </c>
      <c r="U50" s="106"/>
      <c r="V50" s="106"/>
      <c r="W50" s="106"/>
      <c r="X50" s="106"/>
      <c r="Y50" s="106"/>
      <c r="Z50" s="106"/>
      <c r="AA50" s="106"/>
      <c r="AB50" s="106"/>
      <c r="AC50" s="106"/>
      <c r="AD50" s="106"/>
      <c r="AE50" s="106"/>
      <c r="AF50" s="106"/>
      <c r="AG50" s="106"/>
      <c r="AH50" s="106"/>
    </row>
    <row r="51" spans="3:34" x14ac:dyDescent="0.35">
      <c r="C51" s="8">
        <v>5</v>
      </c>
      <c r="D51" s="8"/>
      <c r="E51" s="8"/>
      <c r="F51" s="8">
        <v>1</v>
      </c>
      <c r="G51" s="8"/>
      <c r="S51" s="1" t="s">
        <v>66</v>
      </c>
      <c r="T51" s="8">
        <v>4.6783626000000002E-2</v>
      </c>
      <c r="U51" s="8">
        <v>0.72397660799999997</v>
      </c>
      <c r="V51" s="8">
        <v>0.115789474</v>
      </c>
      <c r="W51" s="8">
        <v>0.91695906400000005</v>
      </c>
      <c r="X51" s="8">
        <v>0.176608187</v>
      </c>
      <c r="Y51" s="8">
        <v>1.123976608</v>
      </c>
      <c r="Z51" s="8">
        <v>1.8222222219999999</v>
      </c>
      <c r="AA51" s="8">
        <v>1.6526315789999999</v>
      </c>
      <c r="AB51" s="8">
        <v>0.25730994200000001</v>
      </c>
      <c r="AC51" s="8">
        <v>1.6105263160000001</v>
      </c>
      <c r="AD51" s="8">
        <v>1.61871345</v>
      </c>
      <c r="AE51" s="8">
        <v>1.4631578949999999</v>
      </c>
      <c r="AF51" s="8">
        <v>1.505263158</v>
      </c>
      <c r="AG51" s="8">
        <v>1.3192980000000001</v>
      </c>
      <c r="AH51" s="8">
        <v>1.45848</v>
      </c>
    </row>
    <row r="52" spans="3:34" x14ac:dyDescent="0.35">
      <c r="C52" s="8">
        <v>5</v>
      </c>
      <c r="D52" s="8"/>
      <c r="E52" s="8"/>
      <c r="F52" s="8">
        <v>0</v>
      </c>
      <c r="G52" s="8"/>
      <c r="S52" s="1" t="s">
        <v>67</v>
      </c>
      <c r="T52" s="8">
        <v>1.322807018</v>
      </c>
      <c r="U52" s="8">
        <v>1.3578947370000001</v>
      </c>
      <c r="V52" s="8">
        <v>5.6140350999999998E-2</v>
      </c>
      <c r="W52" s="8">
        <v>0.74619882999999998</v>
      </c>
      <c r="X52" s="8">
        <v>1.507602339</v>
      </c>
      <c r="Y52" s="8">
        <v>1.6643274850000001</v>
      </c>
      <c r="Z52" s="8">
        <v>1.6725146200000001</v>
      </c>
      <c r="AA52" s="8">
        <v>1.747368421</v>
      </c>
      <c r="AB52" s="8">
        <v>0.237426901</v>
      </c>
      <c r="AC52" s="8">
        <v>1.643274854</v>
      </c>
      <c r="AD52" s="8">
        <v>1.7754385960000001</v>
      </c>
      <c r="AE52" s="8">
        <v>1.5169590639999999</v>
      </c>
      <c r="AF52" s="8">
        <v>1.4818713450000001</v>
      </c>
      <c r="AG52" s="8">
        <v>1.3251459999999999</v>
      </c>
      <c r="AH52" s="8">
        <v>1.036257</v>
      </c>
    </row>
    <row r="53" spans="3:34" x14ac:dyDescent="0.35">
      <c r="C53" s="8">
        <v>5</v>
      </c>
      <c r="D53" s="8"/>
      <c r="E53" s="8"/>
      <c r="F53" s="8">
        <v>0</v>
      </c>
      <c r="G53" s="8"/>
      <c r="S53" s="1" t="s">
        <v>68</v>
      </c>
      <c r="T53" s="8">
        <v>1.180116959</v>
      </c>
      <c r="U53" s="8">
        <v>1.2140350879999999</v>
      </c>
      <c r="V53" s="8">
        <v>0.14035087700000001</v>
      </c>
      <c r="W53" s="8">
        <v>0.118128655</v>
      </c>
      <c r="X53" s="8">
        <v>1.125146199</v>
      </c>
      <c r="Y53" s="8">
        <v>0.95906432699999999</v>
      </c>
      <c r="Z53" s="8">
        <v>1.061988304</v>
      </c>
      <c r="AA53" s="8">
        <v>1.1918128649999999</v>
      </c>
      <c r="AB53" s="8">
        <v>0.29590643300000002</v>
      </c>
      <c r="AC53" s="8">
        <v>1.569590643</v>
      </c>
      <c r="AD53" s="8">
        <v>1.4081871349999999</v>
      </c>
      <c r="AE53" s="8">
        <v>1.4444444439999999</v>
      </c>
      <c r="AF53" s="8">
        <v>1.41871345</v>
      </c>
      <c r="AG53" s="8">
        <v>1.1473679999999999</v>
      </c>
      <c r="AH53" s="8">
        <v>0.95321599999999995</v>
      </c>
    </row>
    <row r="54" spans="3:34" x14ac:dyDescent="0.35">
      <c r="C54" s="8">
        <v>5</v>
      </c>
      <c r="D54" s="8"/>
      <c r="E54" s="8"/>
      <c r="F54" s="8">
        <v>0</v>
      </c>
      <c r="G54" s="8"/>
      <c r="Q54" s="5">
        <v>1.7100000000000001E-2</v>
      </c>
      <c r="S54" s="1" t="s">
        <v>69</v>
      </c>
      <c r="T54" s="8">
        <v>0.96842105300000003</v>
      </c>
      <c r="U54" s="8">
        <v>1.0163742689999999</v>
      </c>
      <c r="V54" s="8">
        <v>8.7719298000000001E-2</v>
      </c>
      <c r="W54" s="8">
        <v>6.0818713000000003E-2</v>
      </c>
      <c r="X54" s="8">
        <v>0.95906432699999999</v>
      </c>
      <c r="Y54" s="8">
        <v>1.007017544</v>
      </c>
      <c r="Z54" s="8">
        <v>1.0888888889999999</v>
      </c>
      <c r="AA54" s="8">
        <v>1.1649122810000001</v>
      </c>
      <c r="AB54" s="8">
        <v>0.12163742700000001</v>
      </c>
      <c r="AC54" s="8">
        <v>1.2175438599999999</v>
      </c>
      <c r="AD54" s="8">
        <v>1.138128655</v>
      </c>
      <c r="AE54" s="8">
        <v>1.1988304089999999</v>
      </c>
      <c r="AF54" s="8">
        <v>1.256140351</v>
      </c>
      <c r="AG54" s="8">
        <v>0.96842099999999998</v>
      </c>
      <c r="AH54" s="8">
        <v>0.76959100000000003</v>
      </c>
    </row>
    <row r="55" spans="3:34" x14ac:dyDescent="0.35">
      <c r="C55" s="8">
        <v>4</v>
      </c>
      <c r="D55" s="8"/>
      <c r="E55" s="8"/>
      <c r="F55" s="8">
        <v>1</v>
      </c>
      <c r="G55" s="8"/>
    </row>
    <row r="56" spans="3:34" x14ac:dyDescent="0.35">
      <c r="C56" s="8">
        <v>5</v>
      </c>
      <c r="D56" s="8"/>
      <c r="E56" s="8"/>
      <c r="F56" s="8">
        <v>1</v>
      </c>
      <c r="G56" s="8"/>
    </row>
    <row r="57" spans="3:34" x14ac:dyDescent="0.35">
      <c r="C57" s="8">
        <v>5</v>
      </c>
      <c r="D57" s="8"/>
      <c r="E57" s="8"/>
      <c r="F57" s="8">
        <v>1</v>
      </c>
      <c r="G57" s="8"/>
      <c r="J57" s="2" t="s">
        <v>363</v>
      </c>
      <c r="L57" s="108" t="s">
        <v>73</v>
      </c>
      <c r="M57" s="108"/>
      <c r="N57" s="108"/>
    </row>
    <row r="58" spans="3:34" x14ac:dyDescent="0.35">
      <c r="C58" s="8">
        <v>5</v>
      </c>
      <c r="D58" s="8"/>
      <c r="E58" s="8"/>
      <c r="F58" s="8">
        <v>0</v>
      </c>
      <c r="G58" s="8"/>
      <c r="L58" s="8" t="s">
        <v>71</v>
      </c>
      <c r="M58" s="8" t="s">
        <v>72</v>
      </c>
      <c r="N58" s="8" t="s">
        <v>35</v>
      </c>
    </row>
    <row r="59" spans="3:34" x14ac:dyDescent="0.35">
      <c r="C59" s="8">
        <v>5</v>
      </c>
      <c r="D59" s="8"/>
      <c r="E59" s="8"/>
      <c r="F59" s="8">
        <v>0</v>
      </c>
      <c r="G59" s="8"/>
      <c r="L59" s="8">
        <v>87.735860000000002</v>
      </c>
      <c r="M59" s="8">
        <v>36.594380000000001</v>
      </c>
      <c r="N59" s="8">
        <v>89.02646</v>
      </c>
    </row>
    <row r="60" spans="3:34" x14ac:dyDescent="0.35">
      <c r="C60" s="8">
        <v>5</v>
      </c>
      <c r="D60" s="8"/>
      <c r="E60" s="8"/>
      <c r="F60" s="8"/>
      <c r="G60" s="8">
        <v>0</v>
      </c>
      <c r="L60" s="8">
        <v>90.515020000000007</v>
      </c>
      <c r="M60" s="8">
        <v>35.070180000000001</v>
      </c>
      <c r="N60" s="8">
        <v>194.37610000000001</v>
      </c>
    </row>
    <row r="61" spans="3:34" x14ac:dyDescent="0.35">
      <c r="C61" s="8">
        <v>5</v>
      </c>
      <c r="D61" s="8"/>
      <c r="E61" s="8"/>
      <c r="F61" s="8"/>
      <c r="G61" s="8">
        <v>0</v>
      </c>
      <c r="L61" s="8">
        <v>107.7714</v>
      </c>
      <c r="M61" s="8">
        <v>52.022550000000003</v>
      </c>
      <c r="N61" s="8">
        <v>146.63839999999999</v>
      </c>
    </row>
    <row r="62" spans="3:34" x14ac:dyDescent="0.35">
      <c r="C62" s="8">
        <v>5</v>
      </c>
      <c r="D62" s="8"/>
      <c r="E62" s="8"/>
      <c r="F62" s="8"/>
      <c r="G62" s="8">
        <v>0</v>
      </c>
      <c r="L62" s="8">
        <v>95.765270000000001</v>
      </c>
      <c r="M62" s="8">
        <v>17.81044</v>
      </c>
      <c r="N62" s="8">
        <v>51.925989999999999</v>
      </c>
    </row>
    <row r="63" spans="3:34" x14ac:dyDescent="0.35">
      <c r="C63" s="8">
        <v>5</v>
      </c>
      <c r="D63" s="8"/>
      <c r="E63" s="8"/>
      <c r="F63" s="8"/>
      <c r="G63" s="8">
        <v>0</v>
      </c>
      <c r="L63" s="8">
        <v>133.25530000000001</v>
      </c>
      <c r="M63" s="8">
        <v>23.274059999999999</v>
      </c>
      <c r="N63" s="8">
        <v>142.58580000000001</v>
      </c>
    </row>
    <row r="64" spans="3:34" x14ac:dyDescent="0.35">
      <c r="C64" s="8">
        <v>5</v>
      </c>
      <c r="D64" s="8"/>
      <c r="E64" s="8"/>
      <c r="F64" s="8"/>
      <c r="G64" s="8">
        <v>0</v>
      </c>
      <c r="L64" s="8">
        <v>91.469120000000004</v>
      </c>
      <c r="M64" s="8">
        <v>34.801609999999997</v>
      </c>
      <c r="N64" s="8">
        <v>93.100210000000004</v>
      </c>
    </row>
    <row r="65" spans="3:14" x14ac:dyDescent="0.35">
      <c r="C65" s="8">
        <v>5</v>
      </c>
      <c r="D65" s="8"/>
      <c r="E65" s="8"/>
      <c r="F65" s="8"/>
      <c r="G65" s="8">
        <v>1</v>
      </c>
      <c r="L65" s="8">
        <v>120.2897</v>
      </c>
      <c r="M65" s="8">
        <v>25.863299999999999</v>
      </c>
      <c r="N65" s="8">
        <v>90.308000000000007</v>
      </c>
    </row>
    <row r="66" spans="3:14" x14ac:dyDescent="0.35">
      <c r="C66" s="8">
        <v>5</v>
      </c>
      <c r="D66" s="8"/>
      <c r="E66" s="8"/>
      <c r="F66" s="8"/>
      <c r="G66" s="8">
        <v>0</v>
      </c>
      <c r="K66" s="2" t="s">
        <v>17</v>
      </c>
      <c r="L66" s="6" t="s">
        <v>4</v>
      </c>
      <c r="M66" s="6">
        <v>8.9999999999999998E-4</v>
      </c>
      <c r="N66" s="1"/>
    </row>
    <row r="67" spans="3:14" x14ac:dyDescent="0.35">
      <c r="C67" s="8">
        <v>5</v>
      </c>
      <c r="D67" s="8"/>
      <c r="E67" s="8"/>
      <c r="F67" s="8"/>
      <c r="G67" s="8">
        <v>0</v>
      </c>
      <c r="M67" s="3" t="s">
        <v>4</v>
      </c>
      <c r="N67" s="4">
        <v>2.0000000000000001E-4</v>
      </c>
    </row>
    <row r="68" spans="3:14" x14ac:dyDescent="0.35">
      <c r="C68" s="8">
        <v>5</v>
      </c>
      <c r="D68" s="8"/>
      <c r="E68" s="8"/>
      <c r="F68" s="8"/>
      <c r="G68" s="8">
        <v>0</v>
      </c>
    </row>
    <row r="69" spans="3:14" x14ac:dyDescent="0.35">
      <c r="C69" s="8">
        <v>5</v>
      </c>
      <c r="D69" s="8"/>
      <c r="E69" s="8"/>
      <c r="F69" s="8"/>
      <c r="G69" s="8">
        <v>1</v>
      </c>
    </row>
    <row r="70" spans="3:14" x14ac:dyDescent="0.35">
      <c r="C70" s="8">
        <v>5</v>
      </c>
      <c r="D70" s="8"/>
      <c r="E70" s="8"/>
      <c r="F70" s="8"/>
      <c r="G70" s="8">
        <v>0</v>
      </c>
    </row>
    <row r="71" spans="3:14" x14ac:dyDescent="0.35">
      <c r="C71" s="8">
        <v>5</v>
      </c>
      <c r="D71" s="8"/>
      <c r="E71" s="8"/>
      <c r="F71" s="8"/>
      <c r="G71" s="8">
        <v>0</v>
      </c>
      <c r="J71" s="2" t="s">
        <v>364</v>
      </c>
      <c r="L71" s="108" t="s">
        <v>74</v>
      </c>
      <c r="M71" s="108"/>
    </row>
    <row r="72" spans="3:14" x14ac:dyDescent="0.35">
      <c r="C72" s="8">
        <v>5</v>
      </c>
      <c r="D72" s="8"/>
      <c r="E72" s="8"/>
      <c r="F72" s="8"/>
      <c r="G72" s="8">
        <v>0</v>
      </c>
      <c r="L72" s="8" t="s">
        <v>70</v>
      </c>
      <c r="M72" s="8" t="s">
        <v>35</v>
      </c>
    </row>
    <row r="73" spans="3:14" x14ac:dyDescent="0.35">
      <c r="C73" s="8">
        <v>5</v>
      </c>
      <c r="D73" s="8"/>
      <c r="E73" s="8"/>
      <c r="F73" s="8"/>
      <c r="G73" s="8">
        <v>0</v>
      </c>
      <c r="L73" s="8">
        <v>14.26357</v>
      </c>
      <c r="M73" s="8">
        <v>7.4935400000000003</v>
      </c>
    </row>
    <row r="74" spans="3:14" x14ac:dyDescent="0.35">
      <c r="C74" s="15"/>
      <c r="D74" s="15" t="s">
        <v>43</v>
      </c>
      <c r="E74" s="15"/>
      <c r="F74" s="15">
        <v>1.0998151526099999E-4</v>
      </c>
      <c r="L74" s="8">
        <v>12.575369999999999</v>
      </c>
      <c r="M74" s="8">
        <v>5.0645990000000003</v>
      </c>
    </row>
    <row r="75" spans="3:14" x14ac:dyDescent="0.35">
      <c r="L75" s="8">
        <v>11.52455</v>
      </c>
      <c r="M75" s="8">
        <v>8.5615849999999991</v>
      </c>
    </row>
    <row r="76" spans="3:14" x14ac:dyDescent="0.35">
      <c r="L76" s="8">
        <v>16.86477</v>
      </c>
      <c r="M76" s="8">
        <v>9.9052539999999993</v>
      </c>
    </row>
    <row r="77" spans="3:14" x14ac:dyDescent="0.35">
      <c r="L77" s="8">
        <v>16.692509999999999</v>
      </c>
      <c r="M77" s="8">
        <v>7.0111970000000001</v>
      </c>
    </row>
    <row r="78" spans="3:14" x14ac:dyDescent="0.35">
      <c r="L78" s="8">
        <v>16.365200000000002</v>
      </c>
      <c r="M78" s="8">
        <v>7.4763140000000003</v>
      </c>
    </row>
    <row r="79" spans="3:14" x14ac:dyDescent="0.35">
      <c r="L79" s="8">
        <v>14.88372</v>
      </c>
      <c r="M79" s="8">
        <v>4.8062019999999999</v>
      </c>
    </row>
    <row r="80" spans="3:14" x14ac:dyDescent="0.35">
      <c r="L80" s="8">
        <v>14.849270000000001</v>
      </c>
      <c r="M80" s="8">
        <v>6.8044789999999997</v>
      </c>
    </row>
    <row r="81" spans="11:13" x14ac:dyDescent="0.35">
      <c r="L81" s="8">
        <v>17.29543</v>
      </c>
      <c r="M81" s="8">
        <v>7.4935400000000003</v>
      </c>
    </row>
    <row r="82" spans="11:13" x14ac:dyDescent="0.35">
      <c r="K82" s="2" t="s">
        <v>61</v>
      </c>
      <c r="L82" s="3" t="s">
        <v>4</v>
      </c>
      <c r="M82" s="3">
        <v>8.0087182000000006E-8</v>
      </c>
    </row>
  </sheetData>
  <mergeCells count="11">
    <mergeCell ref="T44:AH44"/>
    <mergeCell ref="T50:AH50"/>
    <mergeCell ref="L57:N57"/>
    <mergeCell ref="L71:M71"/>
    <mergeCell ref="D3:G3"/>
    <mergeCell ref="L3:O3"/>
    <mergeCell ref="T3:AC3"/>
    <mergeCell ref="L31:N31"/>
    <mergeCell ref="L43:M43"/>
    <mergeCell ref="T32:AD32"/>
    <mergeCell ref="T38:AF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V64"/>
  <sheetViews>
    <sheetView workbookViewId="0">
      <selection activeCell="E71" sqref="E71"/>
    </sheetView>
  </sheetViews>
  <sheetFormatPr defaultRowHeight="14.5" x14ac:dyDescent="0.35"/>
  <cols>
    <col min="3" max="3" width="16.26953125" bestFit="1" customWidth="1"/>
    <col min="4" max="4" width="9" bestFit="1" customWidth="1"/>
    <col min="5" max="5" width="10" bestFit="1" customWidth="1"/>
    <col min="6" max="6" width="15" bestFit="1" customWidth="1"/>
    <col min="7" max="7" width="10.453125" bestFit="1" customWidth="1"/>
    <col min="8" max="8" width="12" bestFit="1" customWidth="1"/>
    <col min="9" max="9" width="17" bestFit="1" customWidth="1"/>
    <col min="10" max="10" width="12" bestFit="1" customWidth="1"/>
    <col min="12" max="12" width="9" bestFit="1" customWidth="1"/>
    <col min="15" max="15" width="12.453125" bestFit="1" customWidth="1"/>
  </cols>
  <sheetData>
    <row r="4" spans="2:9" x14ac:dyDescent="0.35">
      <c r="D4" s="108" t="s">
        <v>81</v>
      </c>
      <c r="E4" s="108"/>
      <c r="F4" s="108"/>
      <c r="G4" s="108"/>
      <c r="H4" s="108"/>
      <c r="I4" s="108"/>
    </row>
    <row r="5" spans="2:9" x14ac:dyDescent="0.35">
      <c r="B5" t="s">
        <v>365</v>
      </c>
      <c r="D5" s="8" t="s">
        <v>75</v>
      </c>
      <c r="E5" s="8" t="s">
        <v>76</v>
      </c>
      <c r="F5" s="8" t="s">
        <v>77</v>
      </c>
      <c r="G5" s="8" t="s">
        <v>78</v>
      </c>
      <c r="H5" s="8" t="s">
        <v>79</v>
      </c>
      <c r="I5" s="8" t="s">
        <v>80</v>
      </c>
    </row>
    <row r="6" spans="2:9" x14ac:dyDescent="0.35">
      <c r="D6" s="8">
        <v>81.439229999999995</v>
      </c>
      <c r="E6" s="8">
        <v>82.496880000000004</v>
      </c>
      <c r="F6" s="8">
        <v>81.02373</v>
      </c>
      <c r="G6" s="8">
        <v>68.747399999999999</v>
      </c>
      <c r="H6" s="8">
        <v>68.747399999999999</v>
      </c>
      <c r="I6" s="8">
        <v>83.582369999999997</v>
      </c>
    </row>
    <row r="7" spans="2:9" x14ac:dyDescent="0.35">
      <c r="D7" s="8">
        <v>100.8295</v>
      </c>
      <c r="E7" s="8">
        <v>90.746570000000006</v>
      </c>
      <c r="F7" s="8">
        <v>104.7076</v>
      </c>
      <c r="G7" s="8">
        <v>51.855179999999997</v>
      </c>
      <c r="H7" s="8">
        <v>40.035249999999998</v>
      </c>
      <c r="I7" s="8">
        <v>109.9958</v>
      </c>
    </row>
    <row r="8" spans="2:9" x14ac:dyDescent="0.35">
      <c r="D8" s="8">
        <v>109.9958</v>
      </c>
      <c r="E8" s="8">
        <v>80.070499999999996</v>
      </c>
      <c r="F8" s="8">
        <v>103.71040000000001</v>
      </c>
      <c r="G8" s="8">
        <v>35.821019999999997</v>
      </c>
      <c r="H8" s="8">
        <v>36.789149999999999</v>
      </c>
      <c r="I8" s="8">
        <v>99.254059999999996</v>
      </c>
    </row>
    <row r="9" spans="2:9" x14ac:dyDescent="0.35">
      <c r="D9" s="8">
        <v>117.0924</v>
      </c>
      <c r="E9" s="8">
        <v>82.496880000000004</v>
      </c>
      <c r="F9" s="8">
        <v>122.1588</v>
      </c>
      <c r="G9" s="8">
        <v>36.789149999999999</v>
      </c>
      <c r="H9" s="8">
        <v>53.380339999999997</v>
      </c>
      <c r="I9" s="8">
        <v>62.583840000000002</v>
      </c>
    </row>
    <row r="10" spans="2:9" x14ac:dyDescent="0.35">
      <c r="D10" s="8">
        <v>86.425309999999996</v>
      </c>
      <c r="E10" s="8">
        <v>85.841350000000006</v>
      </c>
      <c r="F10" s="8">
        <v>113.4332</v>
      </c>
      <c r="G10" s="8">
        <v>56.716610000000003</v>
      </c>
      <c r="H10" s="8">
        <v>102.4558</v>
      </c>
      <c r="I10" s="8">
        <v>119.4034</v>
      </c>
    </row>
    <row r="11" spans="2:9" x14ac:dyDescent="0.35">
      <c r="D11" s="8">
        <v>79.40325</v>
      </c>
      <c r="E11" s="8">
        <v>73.182720000000003</v>
      </c>
      <c r="F11" s="8">
        <v>118.3651</v>
      </c>
      <c r="G11" s="8">
        <v>58.170879999999997</v>
      </c>
      <c r="H11" s="8">
        <v>47.76135</v>
      </c>
      <c r="I11" s="8">
        <v>88.225830000000002</v>
      </c>
    </row>
    <row r="12" spans="2:9" x14ac:dyDescent="0.35">
      <c r="D12" s="8">
        <v>104.7076</v>
      </c>
      <c r="E12" s="8">
        <v>69.805059999999997</v>
      </c>
      <c r="F12" s="8">
        <v>92.808989999999994</v>
      </c>
      <c r="G12" s="8">
        <v>36.789149999999999</v>
      </c>
      <c r="H12" s="8">
        <v>49.052199999999999</v>
      </c>
      <c r="I12" s="8">
        <v>93.415589999999995</v>
      </c>
    </row>
    <row r="13" spans="2:9" x14ac:dyDescent="0.35">
      <c r="D13" s="8">
        <v>120.1058</v>
      </c>
      <c r="E13" s="8">
        <v>79.40325</v>
      </c>
      <c r="F13" s="8">
        <v>110.6666</v>
      </c>
      <c r="G13" s="8">
        <v>60.497709999999998</v>
      </c>
      <c r="H13" s="8">
        <v>29.27309</v>
      </c>
      <c r="I13" s="8">
        <v>85.841350000000006</v>
      </c>
    </row>
    <row r="14" spans="2:9" x14ac:dyDescent="0.35">
      <c r="C14" t="s">
        <v>17</v>
      </c>
      <c r="D14" s="32" t="s">
        <v>4</v>
      </c>
      <c r="E14" s="32" t="s">
        <v>5</v>
      </c>
      <c r="G14" s="34" t="s">
        <v>4</v>
      </c>
      <c r="H14" s="34" t="s">
        <v>5</v>
      </c>
    </row>
    <row r="15" spans="2:9" x14ac:dyDescent="0.35">
      <c r="E15" s="33" t="s">
        <v>4</v>
      </c>
      <c r="F15" s="33" t="s">
        <v>5</v>
      </c>
      <c r="H15" s="35" t="s">
        <v>4</v>
      </c>
      <c r="I15" s="35">
        <v>1.40676804796E-4</v>
      </c>
    </row>
    <row r="18" spans="2:15" x14ac:dyDescent="0.35">
      <c r="B18" t="s">
        <v>366</v>
      </c>
      <c r="D18" s="108" t="s">
        <v>84</v>
      </c>
      <c r="E18" s="108"/>
      <c r="F18" s="108"/>
      <c r="G18" s="108"/>
      <c r="H18" s="108"/>
      <c r="I18" s="108"/>
    </row>
    <row r="19" spans="2:15" x14ac:dyDescent="0.35">
      <c r="D19" s="31" t="s">
        <v>82</v>
      </c>
      <c r="E19" s="31" t="s">
        <v>76</v>
      </c>
      <c r="F19" s="31" t="s">
        <v>77</v>
      </c>
      <c r="G19" s="31" t="s">
        <v>78</v>
      </c>
      <c r="H19" s="31" t="s">
        <v>83</v>
      </c>
      <c r="I19" s="31" t="s">
        <v>80</v>
      </c>
    </row>
    <row r="20" spans="2:15" x14ac:dyDescent="0.35">
      <c r="D20" s="31">
        <v>106.3969</v>
      </c>
      <c r="E20" s="31">
        <v>98.591189999999997</v>
      </c>
      <c r="F20" s="31">
        <v>117.8777</v>
      </c>
      <c r="G20" s="31">
        <v>167.6986</v>
      </c>
      <c r="H20" s="31">
        <v>165.63120000000001</v>
      </c>
      <c r="I20" s="31">
        <v>138.08240000000001</v>
      </c>
    </row>
    <row r="21" spans="2:15" x14ac:dyDescent="0.35">
      <c r="D21" s="31">
        <v>93.895079999999993</v>
      </c>
      <c r="E21" s="31">
        <v>89.70026</v>
      </c>
      <c r="F21" s="31">
        <v>116.0235</v>
      </c>
      <c r="G21" s="31">
        <v>170.65450000000001</v>
      </c>
      <c r="H21" s="31">
        <v>172.0059</v>
      </c>
      <c r="I21" s="31">
        <v>134.48599999999999</v>
      </c>
    </row>
    <row r="22" spans="2:15" x14ac:dyDescent="0.35">
      <c r="D22" s="31">
        <v>106.52889999999999</v>
      </c>
      <c r="E22" s="31">
        <v>100.2953</v>
      </c>
      <c r="F22" s="31">
        <v>123.3348</v>
      </c>
      <c r="G22" s="31">
        <v>170.2816</v>
      </c>
      <c r="H22" s="31">
        <v>166.57429999999999</v>
      </c>
      <c r="I22" s="31">
        <v>127.583</v>
      </c>
    </row>
    <row r="23" spans="2:15" x14ac:dyDescent="0.35">
      <c r="D23" s="31">
        <v>93.179100000000005</v>
      </c>
      <c r="E23" s="31">
        <v>90.904920000000004</v>
      </c>
      <c r="F23" s="31">
        <v>121.5577</v>
      </c>
      <c r="G23" s="31">
        <v>171.34450000000001</v>
      </c>
      <c r="H23" s="31">
        <v>176.46039999999999</v>
      </c>
      <c r="I23" s="31">
        <v>129.1105</v>
      </c>
    </row>
    <row r="24" spans="2:15" x14ac:dyDescent="0.35">
      <c r="C24" t="s">
        <v>17</v>
      </c>
      <c r="D24" s="33" t="s">
        <v>4</v>
      </c>
      <c r="E24" s="33" t="s">
        <v>5</v>
      </c>
      <c r="G24" s="43" t="s">
        <v>4</v>
      </c>
      <c r="H24" s="43" t="s">
        <v>5</v>
      </c>
    </row>
    <row r="25" spans="2:15" x14ac:dyDescent="0.35">
      <c r="G25" s="35" t="s">
        <v>4</v>
      </c>
      <c r="I25" s="35">
        <v>3.8476606999999998E-8</v>
      </c>
    </row>
    <row r="30" spans="2:15" x14ac:dyDescent="0.35">
      <c r="B30" t="s">
        <v>367</v>
      </c>
    </row>
    <row r="31" spans="2:15" x14ac:dyDescent="0.35">
      <c r="D31" s="106" t="s">
        <v>2</v>
      </c>
      <c r="E31" s="106"/>
      <c r="F31" s="106"/>
      <c r="G31" s="41"/>
      <c r="H31" s="106" t="s">
        <v>85</v>
      </c>
      <c r="I31" s="106"/>
      <c r="J31" s="106"/>
      <c r="K31" s="41"/>
      <c r="L31" s="106" t="s">
        <v>86</v>
      </c>
      <c r="M31" s="106"/>
      <c r="N31" s="106"/>
      <c r="O31" s="41"/>
    </row>
    <row r="32" spans="2:15" x14ac:dyDescent="0.35">
      <c r="C32" s="45" t="s">
        <v>87</v>
      </c>
      <c r="D32" s="31">
        <v>95.9268</v>
      </c>
      <c r="E32" s="31">
        <v>97.476399999999998</v>
      </c>
      <c r="F32" s="31">
        <v>106.6006</v>
      </c>
      <c r="G32" s="49" t="s">
        <v>5</v>
      </c>
      <c r="H32" s="31">
        <v>92.593299999999999</v>
      </c>
      <c r="I32" s="31">
        <v>92.931200000000004</v>
      </c>
      <c r="J32" s="31">
        <v>113.0112</v>
      </c>
      <c r="K32" s="49" t="s">
        <v>5</v>
      </c>
      <c r="L32" s="46">
        <v>111.11109999999999</v>
      </c>
      <c r="M32" s="46">
        <v>111.1088</v>
      </c>
      <c r="N32" s="46">
        <v>93.374300000000005</v>
      </c>
      <c r="O32" s="49" t="s">
        <v>5</v>
      </c>
    </row>
    <row r="33" spans="2:22" x14ac:dyDescent="0.35">
      <c r="C33" s="45" t="s">
        <v>88</v>
      </c>
      <c r="D33" s="31">
        <v>6.0091999999999999</v>
      </c>
      <c r="E33" s="31">
        <v>6.1005000000000003</v>
      </c>
      <c r="F33" s="31">
        <v>5.6867999999999999</v>
      </c>
      <c r="G33" s="48" t="s">
        <v>4</v>
      </c>
      <c r="H33" s="31">
        <v>1.9712000000000001</v>
      </c>
      <c r="I33" s="31">
        <v>1.4941</v>
      </c>
      <c r="J33" s="31">
        <v>0.97399999999999998</v>
      </c>
      <c r="K33" s="40"/>
      <c r="L33" s="46">
        <v>100.9276</v>
      </c>
      <c r="M33" s="46">
        <v>82.787899999999993</v>
      </c>
      <c r="N33" s="46">
        <v>86.728399999999993</v>
      </c>
      <c r="O33" s="48">
        <v>4.9675300000000003E-8</v>
      </c>
    </row>
    <row r="34" spans="2:22" x14ac:dyDescent="0.35">
      <c r="C34" t="s">
        <v>3</v>
      </c>
    </row>
    <row r="39" spans="2:22" x14ac:dyDescent="0.35">
      <c r="B39" t="s">
        <v>368</v>
      </c>
      <c r="D39" s="106" t="s">
        <v>89</v>
      </c>
      <c r="E39" s="106"/>
      <c r="F39" s="106"/>
      <c r="G39" s="106"/>
      <c r="H39" s="106"/>
      <c r="I39" s="106"/>
      <c r="J39" s="106"/>
      <c r="K39" s="106"/>
      <c r="L39" s="106"/>
      <c r="M39" s="106" t="s">
        <v>90</v>
      </c>
      <c r="N39" s="106"/>
      <c r="O39" s="106"/>
      <c r="P39" s="106"/>
      <c r="Q39" s="106"/>
      <c r="R39" s="106"/>
      <c r="S39" s="106"/>
      <c r="T39" s="106"/>
      <c r="U39" s="106"/>
    </row>
    <row r="40" spans="2:22" x14ac:dyDescent="0.35">
      <c r="C40" s="45" t="s">
        <v>91</v>
      </c>
      <c r="D40" s="46">
        <v>113.7479</v>
      </c>
      <c r="E40" s="46">
        <v>89.972200000000001</v>
      </c>
      <c r="F40" s="46">
        <v>97.033600000000007</v>
      </c>
      <c r="G40" s="46">
        <v>114.1272</v>
      </c>
      <c r="H40" s="46">
        <v>87.641199999999998</v>
      </c>
      <c r="I40" s="46">
        <v>98.431899999999999</v>
      </c>
      <c r="J40" s="46">
        <v>115.3703</v>
      </c>
      <c r="K40" s="46">
        <v>90.401499999999999</v>
      </c>
      <c r="L40" s="46">
        <v>95.206100000000006</v>
      </c>
      <c r="M40" s="46">
        <v>96.194999999999993</v>
      </c>
      <c r="N40" s="46">
        <v>102.5673</v>
      </c>
      <c r="O40" s="46">
        <v>106.46169999999999</v>
      </c>
      <c r="P40" s="46">
        <v>99.968500000000006</v>
      </c>
      <c r="Q40" s="46">
        <v>101.25960000000001</v>
      </c>
      <c r="R40" s="46">
        <v>108.1588</v>
      </c>
      <c r="S40" s="46">
        <v>94.625</v>
      </c>
      <c r="T40" s="46">
        <v>100.9119</v>
      </c>
      <c r="U40" s="46">
        <v>104.6711</v>
      </c>
    </row>
    <row r="41" spans="2:22" x14ac:dyDescent="0.35">
      <c r="C41" s="50" t="s">
        <v>92</v>
      </c>
      <c r="D41" s="46">
        <v>199.79669999999999</v>
      </c>
      <c r="E41" s="46">
        <v>212.6507</v>
      </c>
      <c r="F41" s="46">
        <v>214.56120000000001</v>
      </c>
      <c r="G41" s="46">
        <v>209.97669999999999</v>
      </c>
      <c r="H41" s="46">
        <v>279.20760000000001</v>
      </c>
      <c r="I41" s="46">
        <v>275.31729999999999</v>
      </c>
      <c r="J41" s="46">
        <v>205.5187</v>
      </c>
      <c r="K41" s="46">
        <v>226.78039999999999</v>
      </c>
      <c r="L41" s="46">
        <v>236.4572</v>
      </c>
      <c r="M41" s="46">
        <v>183.11519999999999</v>
      </c>
      <c r="N41" s="46">
        <v>198.53790000000001</v>
      </c>
      <c r="O41" s="46">
        <v>189.93809999999999</v>
      </c>
      <c r="P41" s="46">
        <v>205.9187</v>
      </c>
      <c r="Q41" s="46">
        <v>205.911</v>
      </c>
      <c r="R41" s="46">
        <v>198.41820000000001</v>
      </c>
      <c r="S41" s="46">
        <v>177.93510000000001</v>
      </c>
      <c r="T41" s="46">
        <v>194.99930000000001</v>
      </c>
      <c r="U41" s="46">
        <v>186.2988</v>
      </c>
      <c r="V41" s="33"/>
    </row>
    <row r="42" spans="2:22" x14ac:dyDescent="0.35">
      <c r="C42" s="45" t="s">
        <v>93</v>
      </c>
      <c r="D42" s="46">
        <v>103.928</v>
      </c>
      <c r="E42" s="46">
        <v>125.6717</v>
      </c>
      <c r="F42" s="46">
        <v>112.6476</v>
      </c>
      <c r="G42" s="46">
        <v>105.17189999999999</v>
      </c>
      <c r="H42" s="46">
        <v>126.53870000000001</v>
      </c>
      <c r="I42" s="46">
        <v>112.423</v>
      </c>
      <c r="J42" s="46">
        <v>103.65730000000001</v>
      </c>
      <c r="K42" s="46">
        <v>122.4864</v>
      </c>
      <c r="L42" s="46">
        <v>112.5812</v>
      </c>
      <c r="M42" s="46">
        <v>113.50790000000001</v>
      </c>
      <c r="N42" s="46">
        <v>112.1046</v>
      </c>
      <c r="O42" s="46">
        <v>110.66160000000001</v>
      </c>
      <c r="P42" s="46">
        <v>118.9646</v>
      </c>
      <c r="Q42" s="46">
        <v>116.16670000000001</v>
      </c>
      <c r="R42" s="46">
        <v>113.73950000000001</v>
      </c>
      <c r="S42" s="46">
        <v>110.8364</v>
      </c>
      <c r="T42" s="46">
        <v>108.13200000000001</v>
      </c>
      <c r="U42" s="46">
        <v>110.34829999999999</v>
      </c>
    </row>
    <row r="43" spans="2:22" x14ac:dyDescent="0.35">
      <c r="C43" s="51" t="s">
        <v>94</v>
      </c>
      <c r="D43" s="46">
        <v>154.142</v>
      </c>
      <c r="E43" s="46">
        <v>149.6395</v>
      </c>
      <c r="F43" s="46">
        <v>149.52430000000001</v>
      </c>
      <c r="G43" s="46">
        <v>153.67789999999999</v>
      </c>
      <c r="H43" s="46">
        <v>147.58080000000001</v>
      </c>
      <c r="I43" s="46">
        <v>150.3939</v>
      </c>
      <c r="J43" s="46">
        <v>154.27670000000001</v>
      </c>
      <c r="K43" s="46">
        <v>149.33109999999999</v>
      </c>
      <c r="L43" s="46">
        <v>145.65989999999999</v>
      </c>
      <c r="M43" s="46">
        <v>126.9451</v>
      </c>
      <c r="N43" s="46">
        <v>128.1936</v>
      </c>
      <c r="O43" s="46">
        <v>125.6168</v>
      </c>
      <c r="P43" s="46">
        <v>131.29740000000001</v>
      </c>
      <c r="Q43" s="46">
        <v>133.71879999999999</v>
      </c>
      <c r="R43" s="46">
        <v>131.21530000000001</v>
      </c>
      <c r="S43" s="46">
        <v>124.91849999999999</v>
      </c>
      <c r="T43" s="46">
        <v>126.8027</v>
      </c>
      <c r="U43" s="46">
        <v>125.90430000000001</v>
      </c>
      <c r="V43" s="32"/>
    </row>
    <row r="46" spans="2:22" x14ac:dyDescent="0.35">
      <c r="C46" s="45" t="s">
        <v>3</v>
      </c>
      <c r="E46" s="52" t="s">
        <v>95</v>
      </c>
      <c r="F46" s="52" t="s">
        <v>96</v>
      </c>
      <c r="G46" s="52" t="s">
        <v>94</v>
      </c>
      <c r="H46" s="52">
        <v>9.4999999999999999E-14</v>
      </c>
      <c r="J46" s="52" t="s">
        <v>347</v>
      </c>
      <c r="K46" s="52" t="s">
        <v>96</v>
      </c>
      <c r="L46" s="52" t="s">
        <v>348</v>
      </c>
      <c r="M46" s="59" t="s">
        <v>346</v>
      </c>
    </row>
    <row r="51" spans="2:11" x14ac:dyDescent="0.35">
      <c r="B51" t="s">
        <v>369</v>
      </c>
    </row>
    <row r="52" spans="2:11" x14ac:dyDescent="0.35">
      <c r="D52" s="54" t="s">
        <v>97</v>
      </c>
      <c r="E52" s="54" t="s">
        <v>98</v>
      </c>
      <c r="F52" s="54"/>
      <c r="G52" s="53" t="s">
        <v>99</v>
      </c>
      <c r="H52" s="53"/>
      <c r="I52" s="53"/>
      <c r="J52" s="53"/>
      <c r="K52" s="53"/>
    </row>
    <row r="53" spans="2:11" x14ac:dyDescent="0.35">
      <c r="D53" s="54" t="s">
        <v>100</v>
      </c>
      <c r="E53" s="54">
        <v>0</v>
      </c>
      <c r="F53" s="54" t="s">
        <v>100</v>
      </c>
      <c r="G53" s="54">
        <v>8.2249266945083619</v>
      </c>
      <c r="H53" s="53"/>
      <c r="I53" s="53"/>
      <c r="J53" s="53"/>
      <c r="K53" s="53"/>
    </row>
    <row r="54" spans="2:11" x14ac:dyDescent="0.35">
      <c r="D54" s="54" t="s">
        <v>101</v>
      </c>
      <c r="E54" s="54">
        <v>341.09374999968497</v>
      </c>
      <c r="F54" s="54" t="s">
        <v>101</v>
      </c>
      <c r="G54" s="54">
        <v>8.3627440373925648</v>
      </c>
      <c r="H54" s="53"/>
      <c r="I54" s="53"/>
      <c r="J54" s="53"/>
      <c r="K54" s="53"/>
    </row>
    <row r="55" spans="2:11" x14ac:dyDescent="0.35">
      <c r="D55" s="54" t="s">
        <v>102</v>
      </c>
      <c r="E55" s="54">
        <v>1218.3750000004152</v>
      </c>
      <c r="F55" s="54" t="s">
        <v>102</v>
      </c>
      <c r="G55" s="54">
        <v>11.704108202180034</v>
      </c>
      <c r="H55" s="53"/>
      <c r="I55" s="53"/>
      <c r="J55" s="53"/>
      <c r="K55" s="53"/>
    </row>
    <row r="56" spans="2:11" x14ac:dyDescent="0.35">
      <c r="D56" s="54" t="s">
        <v>103</v>
      </c>
      <c r="E56" s="54">
        <v>0</v>
      </c>
      <c r="F56" s="54" t="s">
        <v>103</v>
      </c>
      <c r="G56" s="54">
        <v>4.9316732468845705</v>
      </c>
      <c r="H56" s="53"/>
      <c r="I56" s="53"/>
      <c r="J56" s="53"/>
      <c r="K56" s="53"/>
    </row>
    <row r="57" spans="2:11" x14ac:dyDescent="0.35">
      <c r="D57" s="54" t="s">
        <v>104</v>
      </c>
      <c r="E57" s="54">
        <v>0</v>
      </c>
      <c r="F57" s="54" t="s">
        <v>104</v>
      </c>
      <c r="G57" s="54" t="s">
        <v>105</v>
      </c>
      <c r="H57" s="54" t="s">
        <v>106</v>
      </c>
      <c r="I57" s="53"/>
      <c r="J57" s="53"/>
      <c r="K57" s="53"/>
    </row>
    <row r="58" spans="2:11" x14ac:dyDescent="0.35">
      <c r="D58" s="54" t="s">
        <v>107</v>
      </c>
      <c r="E58" s="54">
        <v>1296.9687500005305</v>
      </c>
      <c r="F58" s="54" t="s">
        <v>107</v>
      </c>
      <c r="G58" s="54">
        <v>10.419725247300539</v>
      </c>
      <c r="H58" s="53"/>
      <c r="I58" s="53"/>
      <c r="J58" s="53"/>
      <c r="K58" s="53"/>
    </row>
    <row r="59" spans="2:11" x14ac:dyDescent="0.35">
      <c r="D59" s="54" t="s">
        <v>108</v>
      </c>
      <c r="E59" s="54">
        <v>1513.9687500002769</v>
      </c>
      <c r="F59" s="54" t="s">
        <v>108</v>
      </c>
      <c r="G59" s="54">
        <v>16.72</v>
      </c>
      <c r="H59" s="53"/>
      <c r="I59" s="53"/>
      <c r="J59" s="53"/>
      <c r="K59" s="53"/>
    </row>
    <row r="60" spans="2:11" x14ac:dyDescent="0.35">
      <c r="D60" s="54" t="s">
        <v>109</v>
      </c>
      <c r="E60" s="54">
        <v>0</v>
      </c>
      <c r="F60" s="54" t="s">
        <v>109</v>
      </c>
      <c r="G60" s="54">
        <v>4.7529711147640086</v>
      </c>
      <c r="H60" s="53"/>
      <c r="I60" s="53"/>
      <c r="J60" s="53"/>
      <c r="K60" s="53"/>
    </row>
    <row r="61" spans="2:11" x14ac:dyDescent="0.35">
      <c r="D61" s="54" t="s">
        <v>110</v>
      </c>
      <c r="E61" s="54">
        <v>64.546875000167972</v>
      </c>
      <c r="F61" s="54" t="s">
        <v>111</v>
      </c>
      <c r="G61" s="54">
        <v>5.9853447315016917</v>
      </c>
      <c r="H61" s="53"/>
      <c r="I61" s="53"/>
      <c r="J61" s="53"/>
      <c r="K61" s="53"/>
    </row>
    <row r="62" spans="2:11" x14ac:dyDescent="0.35">
      <c r="D62" s="54" t="s">
        <v>112</v>
      </c>
      <c r="E62" s="54">
        <v>117.79687500009294</v>
      </c>
      <c r="F62" s="54" t="s">
        <v>112</v>
      </c>
      <c r="G62" s="54" t="s">
        <v>105</v>
      </c>
      <c r="H62" s="53"/>
      <c r="I62" s="53"/>
      <c r="J62" s="53"/>
      <c r="K62" s="53"/>
    </row>
    <row r="63" spans="2:11" x14ac:dyDescent="0.35">
      <c r="D63" s="54" t="s">
        <v>113</v>
      </c>
      <c r="E63" s="54">
        <v>0</v>
      </c>
      <c r="F63" s="54" t="s">
        <v>113</v>
      </c>
      <c r="G63" s="54">
        <v>4.1071044393595111</v>
      </c>
      <c r="H63" s="53"/>
      <c r="I63" s="53"/>
      <c r="J63" s="53"/>
      <c r="K63" s="53"/>
    </row>
    <row r="64" spans="2:11" x14ac:dyDescent="0.35">
      <c r="D64" s="54" t="s">
        <v>114</v>
      </c>
      <c r="E64" s="54">
        <v>0</v>
      </c>
      <c r="F64" s="54" t="s">
        <v>114</v>
      </c>
      <c r="G64" s="125">
        <v>6.6589304604857507</v>
      </c>
      <c r="H64" s="53"/>
      <c r="I64" s="53"/>
      <c r="J64" s="53"/>
      <c r="K64" s="53"/>
    </row>
  </sheetData>
  <mergeCells count="7">
    <mergeCell ref="D39:L39"/>
    <mergeCell ref="M39:U39"/>
    <mergeCell ref="D4:I4"/>
    <mergeCell ref="D18:I18"/>
    <mergeCell ref="D31:F31"/>
    <mergeCell ref="H31:J31"/>
    <mergeCell ref="L31:N31"/>
  </mergeCells>
  <conditionalFormatting sqref="G53:G56 G58:G61 G63:G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4:R61"/>
  <sheetViews>
    <sheetView topLeftCell="A64" zoomScale="70" zoomScaleNormal="70" workbookViewId="0">
      <selection activeCell="I79" sqref="I79"/>
    </sheetView>
  </sheetViews>
  <sheetFormatPr defaultRowHeight="14.5" x14ac:dyDescent="0.35"/>
  <cols>
    <col min="3" max="3" width="16.26953125" bestFit="1" customWidth="1"/>
    <col min="4" max="5" width="20.26953125" bestFit="1" customWidth="1"/>
    <col min="6" max="6" width="16.7265625" customWidth="1"/>
    <col min="7" max="7" width="12" bestFit="1" customWidth="1"/>
    <col min="8" max="8" width="24" customWidth="1"/>
    <col min="9" max="9" width="14.1796875" customWidth="1"/>
    <col min="10" max="10" width="15.453125" customWidth="1"/>
    <col min="11" max="11" width="14" customWidth="1"/>
    <col min="13" max="14" width="16.26953125" bestFit="1" customWidth="1"/>
  </cols>
  <sheetData>
    <row r="4" spans="2:11" x14ac:dyDescent="0.35">
      <c r="B4" t="s">
        <v>370</v>
      </c>
      <c r="D4" s="114" t="s">
        <v>123</v>
      </c>
      <c r="E4" s="115"/>
      <c r="F4" s="115"/>
      <c r="G4" s="115"/>
      <c r="H4" s="115"/>
      <c r="I4" s="116"/>
    </row>
    <row r="5" spans="2:11" x14ac:dyDescent="0.35">
      <c r="D5" s="28"/>
      <c r="E5" s="31" t="s">
        <v>115</v>
      </c>
      <c r="F5" s="31" t="s">
        <v>116</v>
      </c>
      <c r="G5" s="31" t="s">
        <v>117</v>
      </c>
      <c r="H5" s="31" t="s">
        <v>118</v>
      </c>
      <c r="I5" s="31" t="s">
        <v>119</v>
      </c>
    </row>
    <row r="6" spans="2:11" x14ac:dyDescent="0.35">
      <c r="D6" s="31" t="s">
        <v>120</v>
      </c>
      <c r="E6" s="31">
        <v>1</v>
      </c>
      <c r="F6" s="31">
        <v>1</v>
      </c>
      <c r="G6" s="31">
        <v>1</v>
      </c>
      <c r="H6" s="31">
        <v>1</v>
      </c>
      <c r="I6" s="31">
        <v>1</v>
      </c>
    </row>
    <row r="7" spans="2:11" x14ac:dyDescent="0.35">
      <c r="D7" s="31" t="s">
        <v>34</v>
      </c>
      <c r="E7" s="31">
        <v>3</v>
      </c>
      <c r="F7" s="31">
        <v>0.5</v>
      </c>
      <c r="G7" s="31">
        <v>0.25</v>
      </c>
      <c r="H7" s="31">
        <v>0.5</v>
      </c>
      <c r="I7" s="31">
        <v>0.5</v>
      </c>
    </row>
    <row r="8" spans="2:11" x14ac:dyDescent="0.35">
      <c r="D8" s="31" t="s">
        <v>121</v>
      </c>
      <c r="E8" s="31">
        <v>1</v>
      </c>
      <c r="F8" s="31">
        <v>0.91666666699999999</v>
      </c>
      <c r="G8" s="31">
        <v>1</v>
      </c>
      <c r="H8" s="31">
        <v>1</v>
      </c>
      <c r="I8" s="31">
        <v>1</v>
      </c>
    </row>
    <row r="9" spans="2:11" x14ac:dyDescent="0.35">
      <c r="D9" s="31" t="s">
        <v>122</v>
      </c>
      <c r="E9" s="31">
        <v>3</v>
      </c>
      <c r="F9" s="31">
        <v>0.41666700000000001</v>
      </c>
      <c r="G9" s="31">
        <v>0.25</v>
      </c>
      <c r="H9" s="31">
        <v>0.5</v>
      </c>
      <c r="I9" s="31">
        <v>0.625</v>
      </c>
    </row>
    <row r="11" spans="2:11" x14ac:dyDescent="0.35">
      <c r="B11" t="s">
        <v>371</v>
      </c>
    </row>
    <row r="12" spans="2:11" x14ac:dyDescent="0.35">
      <c r="D12" s="117" t="s">
        <v>124</v>
      </c>
      <c r="E12" s="117"/>
      <c r="G12" s="108" t="s">
        <v>126</v>
      </c>
      <c r="H12" s="108"/>
      <c r="J12" s="108" t="s">
        <v>127</v>
      </c>
      <c r="K12" s="108"/>
    </row>
    <row r="13" spans="2:11" x14ac:dyDescent="0.35">
      <c r="D13" s="31" t="s">
        <v>2</v>
      </c>
      <c r="E13" s="31" t="s">
        <v>34</v>
      </c>
      <c r="G13" s="31" t="s">
        <v>2</v>
      </c>
      <c r="H13" s="31" t="s">
        <v>34</v>
      </c>
      <c r="J13" s="31" t="s">
        <v>2</v>
      </c>
      <c r="K13" s="31" t="s">
        <v>34</v>
      </c>
    </row>
    <row r="14" spans="2:11" x14ac:dyDescent="0.35">
      <c r="D14" s="31">
        <v>1.0430043600000001</v>
      </c>
      <c r="E14" s="31">
        <v>0.57286000000000004</v>
      </c>
      <c r="G14" s="31">
        <v>1.333825195</v>
      </c>
      <c r="H14" s="31">
        <v>2.049293</v>
      </c>
      <c r="J14" s="46">
        <v>1.0147067059999999</v>
      </c>
      <c r="K14" s="46">
        <v>0.93765399999999999</v>
      </c>
    </row>
    <row r="15" spans="2:11" x14ac:dyDescent="0.35">
      <c r="D15" s="31">
        <v>1.077406444</v>
      </c>
      <c r="E15" s="31">
        <v>0.63604400000000005</v>
      </c>
      <c r="G15" s="31">
        <v>1.2077764820000001</v>
      </c>
      <c r="H15" s="31">
        <v>1.632352</v>
      </c>
      <c r="J15" s="46">
        <v>1.0093115210000001</v>
      </c>
      <c r="K15" s="46">
        <v>1.133103</v>
      </c>
    </row>
    <row r="16" spans="2:11" x14ac:dyDescent="0.35">
      <c r="D16" s="31">
        <v>0.89175122699999998</v>
      </c>
      <c r="E16" s="31">
        <v>0.32580199999999998</v>
      </c>
      <c r="G16" s="31">
        <v>0.46385997099999998</v>
      </c>
      <c r="H16" s="31">
        <v>1.6263529999999999</v>
      </c>
      <c r="J16" s="46">
        <v>0.97852847600000004</v>
      </c>
      <c r="K16" s="46">
        <v>0.99543300000000001</v>
      </c>
    </row>
    <row r="17" spans="2:18" x14ac:dyDescent="0.35">
      <c r="D17" s="31"/>
      <c r="E17" s="31">
        <v>2.231E-2</v>
      </c>
      <c r="G17" s="31"/>
      <c r="H17" s="31">
        <v>1.9780450000000001</v>
      </c>
      <c r="J17" s="46"/>
      <c r="K17" s="46">
        <v>0.93374699999999999</v>
      </c>
    </row>
    <row r="18" spans="2:18" x14ac:dyDescent="0.35">
      <c r="D18" s="31"/>
      <c r="E18" s="31">
        <v>0.256776</v>
      </c>
      <c r="G18" s="31"/>
      <c r="H18" s="31">
        <v>1.768775</v>
      </c>
      <c r="J18" s="46"/>
      <c r="K18" s="46">
        <v>1.233133</v>
      </c>
    </row>
    <row r="19" spans="2:18" x14ac:dyDescent="0.35">
      <c r="D19" s="31"/>
      <c r="E19" s="31">
        <v>5.1798999999999998E-2</v>
      </c>
      <c r="G19" s="31"/>
      <c r="H19" s="31">
        <v>2.3438569999999999</v>
      </c>
      <c r="J19" s="46"/>
      <c r="K19" s="46">
        <v>1.4049</v>
      </c>
    </row>
    <row r="20" spans="2:18" x14ac:dyDescent="0.35">
      <c r="C20" t="s">
        <v>125</v>
      </c>
      <c r="D20" s="55" t="s">
        <v>4</v>
      </c>
      <c r="E20" s="56">
        <v>3.2000000000000002E-3</v>
      </c>
      <c r="F20" t="s">
        <v>61</v>
      </c>
      <c r="G20" s="44" t="s">
        <v>4</v>
      </c>
      <c r="H20" s="57">
        <v>7.7999999999999996E-3</v>
      </c>
      <c r="I20" t="s">
        <v>61</v>
      </c>
      <c r="J20" s="44" t="s">
        <v>4</v>
      </c>
      <c r="K20" s="44" t="s">
        <v>5</v>
      </c>
    </row>
    <row r="23" spans="2:18" x14ac:dyDescent="0.35">
      <c r="B23" t="s">
        <v>372</v>
      </c>
      <c r="D23" s="108" t="s">
        <v>124</v>
      </c>
      <c r="E23" s="108"/>
      <c r="F23" s="108"/>
      <c r="G23" s="108"/>
      <c r="I23" s="108" t="s">
        <v>129</v>
      </c>
      <c r="J23" s="108"/>
      <c r="K23" s="108"/>
      <c r="L23" s="108"/>
      <c r="O23" s="108" t="s">
        <v>126</v>
      </c>
      <c r="P23" s="108"/>
      <c r="Q23" s="108"/>
      <c r="R23" s="108"/>
    </row>
    <row r="24" spans="2:18" x14ac:dyDescent="0.35">
      <c r="D24" s="31" t="s">
        <v>71</v>
      </c>
      <c r="E24" s="31" t="s">
        <v>46</v>
      </c>
      <c r="F24" s="31" t="s">
        <v>72</v>
      </c>
      <c r="G24" s="31" t="s">
        <v>35</v>
      </c>
      <c r="I24" s="31" t="s">
        <v>71</v>
      </c>
      <c r="J24" s="31" t="s">
        <v>46</v>
      </c>
      <c r="K24" s="31" t="s">
        <v>128</v>
      </c>
      <c r="L24" s="31" t="s">
        <v>48</v>
      </c>
      <c r="O24" s="31" t="s">
        <v>71</v>
      </c>
      <c r="P24" s="31" t="s">
        <v>46</v>
      </c>
      <c r="Q24" s="31" t="s">
        <v>128</v>
      </c>
      <c r="R24" s="31" t="s">
        <v>48</v>
      </c>
    </row>
    <row r="25" spans="2:18" x14ac:dyDescent="0.35">
      <c r="D25" s="31">
        <v>0.98302199999999995</v>
      </c>
      <c r="E25" s="31">
        <v>0.85631800000000002</v>
      </c>
      <c r="F25" s="31">
        <v>4.6573000000000003E-2</v>
      </c>
      <c r="G25" s="31">
        <v>1.4058809999999999</v>
      </c>
      <c r="I25" s="46">
        <v>1.02471</v>
      </c>
      <c r="J25" s="46">
        <v>1.650096</v>
      </c>
      <c r="K25" s="46">
        <v>5.2921800000000001</v>
      </c>
      <c r="L25" s="46">
        <v>1.580579</v>
      </c>
      <c r="O25" s="46">
        <v>1.069868</v>
      </c>
      <c r="P25" s="46">
        <v>0.27676800000000001</v>
      </c>
      <c r="Q25" s="46">
        <v>2.3304849999999999</v>
      </c>
      <c r="R25" s="46">
        <v>0.31357099999999999</v>
      </c>
    </row>
    <row r="26" spans="2:18" x14ac:dyDescent="0.35">
      <c r="D26" s="31">
        <v>0.86919999999999997</v>
      </c>
      <c r="E26" s="31">
        <v>0.841472</v>
      </c>
      <c r="F26" s="31">
        <v>0.55397399999999997</v>
      </c>
      <c r="G26" s="31">
        <v>1.018591</v>
      </c>
      <c r="I26" s="46">
        <v>1.194421</v>
      </c>
      <c r="J26" s="46">
        <v>1.717287</v>
      </c>
      <c r="K26" s="46">
        <v>7.9118019999999998</v>
      </c>
      <c r="L26" s="46">
        <v>5.4762729999999999</v>
      </c>
      <c r="O26" s="46">
        <v>1.024308</v>
      </c>
      <c r="P26" s="46">
        <v>1.2494479999999999</v>
      </c>
      <c r="Q26" s="46">
        <v>7.6582160000000004</v>
      </c>
      <c r="R26" s="46">
        <v>2.0167950000000001</v>
      </c>
    </row>
    <row r="27" spans="2:18" x14ac:dyDescent="0.35">
      <c r="D27" s="31">
        <v>1.0133190000000001</v>
      </c>
      <c r="E27" s="31">
        <v>1.7523899999999999</v>
      </c>
      <c r="F27" s="31">
        <v>0.34699999999999998</v>
      </c>
      <c r="G27" s="31">
        <v>0.75276900000000002</v>
      </c>
      <c r="I27" s="46">
        <v>1.1121890000000001</v>
      </c>
      <c r="J27" s="46">
        <v>1.5503769999999999</v>
      </c>
      <c r="K27" s="46">
        <v>10.13857</v>
      </c>
      <c r="L27" s="46">
        <v>4.0492109999999997</v>
      </c>
      <c r="O27" s="46">
        <v>1.0101420000000001</v>
      </c>
      <c r="P27" s="46">
        <v>0.43651099999999998</v>
      </c>
      <c r="Q27" s="46">
        <v>4.0090399999999997</v>
      </c>
      <c r="R27" s="46">
        <v>0.69297500000000001</v>
      </c>
    </row>
    <row r="28" spans="2:18" x14ac:dyDescent="0.35">
      <c r="D28" s="31">
        <v>1.153381</v>
      </c>
      <c r="E28" s="31">
        <v>0.71953500000000004</v>
      </c>
      <c r="F28" s="31">
        <v>0.42560700000000001</v>
      </c>
      <c r="G28" s="31">
        <v>1.3641430000000001</v>
      </c>
      <c r="I28" s="46">
        <v>1.0710740000000001</v>
      </c>
      <c r="J28" s="46">
        <v>0.74312400000000001</v>
      </c>
      <c r="K28" s="46">
        <v>2.5773619999999999</v>
      </c>
      <c r="L28" s="46">
        <v>0.69251700000000005</v>
      </c>
      <c r="O28" s="46">
        <v>1.0604499999999999</v>
      </c>
      <c r="P28" s="46">
        <v>0.33993699999999999</v>
      </c>
      <c r="Q28" s="46">
        <v>9.9535900000000002</v>
      </c>
      <c r="R28" s="46">
        <v>0.61325300000000005</v>
      </c>
    </row>
    <row r="29" spans="2:18" x14ac:dyDescent="0.35">
      <c r="D29" s="31">
        <v>1.0136430000000001</v>
      </c>
      <c r="E29" s="31">
        <v>0.75568000000000002</v>
      </c>
      <c r="F29" s="31">
        <v>0.47702699999999998</v>
      </c>
      <c r="G29" s="31">
        <v>2.1349140000000002</v>
      </c>
      <c r="I29" s="46">
        <v>1.005039</v>
      </c>
      <c r="J29" s="46">
        <v>0.16567200000000001</v>
      </c>
      <c r="K29" s="46">
        <v>3.1762899999999998</v>
      </c>
      <c r="L29" s="46">
        <v>1.0644880000000001</v>
      </c>
      <c r="O29" s="46">
        <v>1.0769390000000001</v>
      </c>
      <c r="P29" s="46">
        <v>0.24076700000000001</v>
      </c>
      <c r="Q29" s="46">
        <v>20.034600000000001</v>
      </c>
      <c r="R29" s="46">
        <v>1.7711680000000001</v>
      </c>
    </row>
    <row r="30" spans="2:18" x14ac:dyDescent="0.35">
      <c r="D30" s="31">
        <v>1.001234</v>
      </c>
      <c r="E30" s="31">
        <v>1.5208649999999999</v>
      </c>
      <c r="F30" s="31">
        <v>5.1705000000000001E-2</v>
      </c>
      <c r="G30" s="31">
        <v>1.151513</v>
      </c>
      <c r="H30" t="s">
        <v>17</v>
      </c>
      <c r="I30" s="32" t="s">
        <v>4</v>
      </c>
      <c r="J30" s="32" t="s">
        <v>5</v>
      </c>
      <c r="O30" s="46">
        <v>1.0360720000000001</v>
      </c>
      <c r="P30" s="46">
        <v>0.44676500000000002</v>
      </c>
      <c r="Q30" s="46">
        <v>35.695360000000001</v>
      </c>
      <c r="R30" s="46">
        <v>5.3163029999999996</v>
      </c>
    </row>
    <row r="31" spans="2:18" x14ac:dyDescent="0.35">
      <c r="D31" s="31">
        <v>1.0157320000000001</v>
      </c>
      <c r="E31" s="31">
        <v>1.277244</v>
      </c>
      <c r="F31" s="31">
        <v>0.64539000000000002</v>
      </c>
      <c r="G31" s="31">
        <v>1.8242389999999999</v>
      </c>
      <c r="I31" s="44" t="s">
        <v>4</v>
      </c>
      <c r="K31" s="59">
        <v>3.7000000000000002E-3</v>
      </c>
      <c r="O31" s="46">
        <v>1.0223850000000001</v>
      </c>
      <c r="P31" s="46">
        <v>0.44982100000000003</v>
      </c>
      <c r="Q31" s="46">
        <v>25.985910000000001</v>
      </c>
      <c r="R31" s="46">
        <v>6.635535</v>
      </c>
    </row>
    <row r="32" spans="2:18" x14ac:dyDescent="0.35">
      <c r="D32" s="31">
        <v>0.99951699999999999</v>
      </c>
      <c r="E32" s="28"/>
      <c r="F32" s="31"/>
      <c r="G32" s="31">
        <v>2.0154169999999998</v>
      </c>
      <c r="K32" s="35" t="s">
        <v>4</v>
      </c>
      <c r="L32" s="49">
        <v>4.48E-2</v>
      </c>
      <c r="N32" t="s">
        <v>17</v>
      </c>
      <c r="O32" s="35" t="s">
        <v>4</v>
      </c>
      <c r="P32" s="35" t="s">
        <v>5</v>
      </c>
    </row>
    <row r="33" spans="2:18" x14ac:dyDescent="0.35">
      <c r="D33" s="31">
        <v>1.020354</v>
      </c>
      <c r="E33" s="28"/>
      <c r="F33" s="31"/>
      <c r="G33" s="31"/>
      <c r="O33" s="42" t="s">
        <v>130</v>
      </c>
      <c r="Q33" s="58">
        <v>1.1000000000000001E-3</v>
      </c>
    </row>
    <row r="34" spans="2:18" x14ac:dyDescent="0.35">
      <c r="D34" s="31">
        <v>1.0091760000000001</v>
      </c>
      <c r="E34" s="31"/>
      <c r="F34" s="31"/>
      <c r="G34" s="31"/>
      <c r="Q34" s="32" t="s">
        <v>4</v>
      </c>
      <c r="R34" s="47">
        <v>3.0999999999999999E-3</v>
      </c>
    </row>
    <row r="35" spans="2:18" x14ac:dyDescent="0.35">
      <c r="C35" t="s">
        <v>17</v>
      </c>
      <c r="D35" s="44" t="s">
        <v>4</v>
      </c>
      <c r="F35" s="44">
        <v>2.7000000000000001E-3</v>
      </c>
    </row>
    <row r="36" spans="2:18" x14ac:dyDescent="0.35">
      <c r="F36" s="32" t="s">
        <v>4</v>
      </c>
      <c r="G36" s="32">
        <v>4.0052935599999999E-6</v>
      </c>
    </row>
    <row r="39" spans="2:18" x14ac:dyDescent="0.35">
      <c r="B39" t="s">
        <v>373</v>
      </c>
      <c r="D39" s="108" t="s">
        <v>131</v>
      </c>
      <c r="E39" s="108"/>
      <c r="F39" s="108"/>
      <c r="G39" s="108"/>
      <c r="I39" s="108" t="s">
        <v>132</v>
      </c>
      <c r="J39" s="108"/>
      <c r="K39" s="108"/>
      <c r="L39" s="108"/>
      <c r="N39" s="108" t="s">
        <v>126</v>
      </c>
      <c r="O39" s="108"/>
      <c r="P39" s="108"/>
      <c r="Q39" s="108"/>
    </row>
    <row r="40" spans="2:18" x14ac:dyDescent="0.35">
      <c r="D40" s="31" t="s">
        <v>71</v>
      </c>
      <c r="E40" s="31" t="s">
        <v>46</v>
      </c>
      <c r="F40" s="31" t="s">
        <v>72</v>
      </c>
      <c r="G40" s="31" t="s">
        <v>35</v>
      </c>
      <c r="I40" s="31" t="s">
        <v>71</v>
      </c>
      <c r="J40" s="31" t="s">
        <v>46</v>
      </c>
      <c r="K40" s="31" t="s">
        <v>72</v>
      </c>
      <c r="L40" s="31" t="s">
        <v>35</v>
      </c>
      <c r="N40" s="31" t="s">
        <v>71</v>
      </c>
      <c r="O40" s="31" t="s">
        <v>46</v>
      </c>
      <c r="P40" s="31" t="s">
        <v>72</v>
      </c>
      <c r="Q40" s="31" t="s">
        <v>35</v>
      </c>
    </row>
    <row r="41" spans="2:18" x14ac:dyDescent="0.35">
      <c r="D41" s="31">
        <v>1.0050399999999999</v>
      </c>
      <c r="E41" s="31">
        <v>0.88602999999999998</v>
      </c>
      <c r="F41" s="31">
        <v>0.55401100000000003</v>
      </c>
      <c r="G41" s="31">
        <v>0.70726800000000001</v>
      </c>
      <c r="I41" s="31">
        <v>1.0374969999999999</v>
      </c>
      <c r="J41" s="31">
        <v>1.098373</v>
      </c>
      <c r="K41" s="31">
        <v>2.1355580000000001</v>
      </c>
      <c r="L41" s="31">
        <v>0.87807400000000002</v>
      </c>
      <c r="N41" s="31">
        <v>1.0706059999999999</v>
      </c>
      <c r="O41" s="31">
        <v>7.1174799999999996</v>
      </c>
      <c r="P41" s="31">
        <v>10.20003</v>
      </c>
      <c r="Q41" s="31">
        <v>2.9091900000000002</v>
      </c>
    </row>
    <row r="42" spans="2:18" x14ac:dyDescent="0.35">
      <c r="D42" s="31">
        <v>0.99143300000000001</v>
      </c>
      <c r="E42" s="31">
        <v>0.87641000000000002</v>
      </c>
      <c r="F42" s="31">
        <v>0.39169799999999999</v>
      </c>
      <c r="G42" s="31">
        <v>0.74829999999999997</v>
      </c>
      <c r="I42" s="31">
        <v>1.009512</v>
      </c>
      <c r="J42" s="31">
        <v>1.5184899999999999</v>
      </c>
      <c r="K42" s="31">
        <v>1.972159</v>
      </c>
      <c r="L42" s="31">
        <v>1.3814219999999999</v>
      </c>
      <c r="N42" s="31">
        <v>1.1253310000000001</v>
      </c>
      <c r="O42" s="31">
        <v>16.614619999999999</v>
      </c>
      <c r="P42" s="31">
        <v>17.311879999999999</v>
      </c>
      <c r="Q42" s="31">
        <v>2.2168130000000001</v>
      </c>
    </row>
    <row r="43" spans="2:18" x14ac:dyDescent="0.35">
      <c r="D43" s="31">
        <v>1.0167550000000001</v>
      </c>
      <c r="E43" s="31">
        <v>1.3064750000000001</v>
      </c>
      <c r="F43" s="31">
        <v>0.23439599999999999</v>
      </c>
      <c r="G43" s="31">
        <v>1.2037260000000001</v>
      </c>
      <c r="I43" s="31">
        <v>1.0480529999999999</v>
      </c>
      <c r="J43" s="31">
        <v>1.1333770000000001</v>
      </c>
      <c r="K43" s="31">
        <v>2.040098</v>
      </c>
      <c r="L43" s="31">
        <v>0.84049399999999996</v>
      </c>
      <c r="N43" s="31">
        <v>1.007342</v>
      </c>
      <c r="O43" s="31">
        <v>10.96078</v>
      </c>
      <c r="P43" s="31">
        <v>37.5244</v>
      </c>
      <c r="Q43" s="31">
        <v>0.82700499999999999</v>
      </c>
    </row>
    <row r="44" spans="2:18" x14ac:dyDescent="0.35">
      <c r="D44" s="31">
        <v>1.007849</v>
      </c>
      <c r="E44" s="31">
        <v>1.539048</v>
      </c>
      <c r="F44" s="31">
        <v>0.66933799999999999</v>
      </c>
      <c r="G44" s="31">
        <v>1.2140230000000001</v>
      </c>
      <c r="I44" s="31">
        <v>1.0661689999999999</v>
      </c>
      <c r="J44" s="31">
        <v>0.92574500000000004</v>
      </c>
      <c r="K44" s="31">
        <v>1.4808570000000001</v>
      </c>
      <c r="L44" s="31">
        <v>0.90468700000000002</v>
      </c>
      <c r="N44" s="31">
        <v>1.009401</v>
      </c>
      <c r="O44" s="31">
        <v>0.10016799999999999</v>
      </c>
      <c r="P44" s="31">
        <v>38.823169999999998</v>
      </c>
      <c r="Q44" s="31">
        <v>7.0787370000000003</v>
      </c>
    </row>
    <row r="45" spans="2:18" x14ac:dyDescent="0.35">
      <c r="D45" s="31">
        <v>1.001369</v>
      </c>
      <c r="E45" s="31">
        <v>0.81916299999999997</v>
      </c>
      <c r="F45" s="31">
        <v>0.69377200000000006</v>
      </c>
      <c r="G45" s="31">
        <v>0.96422300000000005</v>
      </c>
      <c r="I45" s="31">
        <v>0.99805999999999995</v>
      </c>
      <c r="J45" s="31">
        <v>0.955681</v>
      </c>
      <c r="K45" s="31">
        <v>2.5939239999999999</v>
      </c>
      <c r="L45" s="31">
        <v>1.5591140000000001</v>
      </c>
      <c r="N45" s="31"/>
      <c r="O45" s="31"/>
      <c r="P45" s="28"/>
      <c r="Q45" s="31"/>
    </row>
    <row r="46" spans="2:18" x14ac:dyDescent="0.35">
      <c r="D46" s="31">
        <v>1.008273</v>
      </c>
      <c r="E46" s="31">
        <v>0.54581000000000002</v>
      </c>
      <c r="F46" s="31">
        <v>0.59336</v>
      </c>
      <c r="G46" s="31">
        <v>0.76015600000000005</v>
      </c>
      <c r="H46" t="s">
        <v>17</v>
      </c>
      <c r="I46" s="44" t="s">
        <v>4</v>
      </c>
      <c r="K46" s="57">
        <v>1E-4</v>
      </c>
      <c r="N46" s="31"/>
      <c r="O46" s="31"/>
      <c r="P46" s="28"/>
    </row>
    <row r="47" spans="2:18" x14ac:dyDescent="0.35">
      <c r="D47" s="31">
        <v>1.016777</v>
      </c>
      <c r="E47" s="31">
        <v>1.20539</v>
      </c>
      <c r="F47" s="31">
        <v>0.615537</v>
      </c>
      <c r="G47" s="31">
        <v>1.4792099999999999</v>
      </c>
      <c r="K47" s="35" t="s">
        <v>4</v>
      </c>
      <c r="L47" s="62">
        <v>2.9999999999999997E-4</v>
      </c>
      <c r="M47" t="s">
        <v>17</v>
      </c>
      <c r="N47" s="35" t="s">
        <v>4</v>
      </c>
      <c r="O47" s="35" t="s">
        <v>5</v>
      </c>
    </row>
    <row r="48" spans="2:18" x14ac:dyDescent="0.35">
      <c r="D48" s="31">
        <v>1.0061359999999999</v>
      </c>
      <c r="E48" s="31">
        <v>1.0291490000000001</v>
      </c>
      <c r="F48" s="31">
        <v>0.79451099999999997</v>
      </c>
      <c r="G48" s="31">
        <v>1.080568</v>
      </c>
      <c r="N48" s="32" t="s">
        <v>4</v>
      </c>
      <c r="P48" s="32">
        <v>3.8E-3</v>
      </c>
    </row>
    <row r="49" spans="2:17" x14ac:dyDescent="0.35">
      <c r="C49" t="s">
        <v>17</v>
      </c>
      <c r="D49" s="32" t="s">
        <v>4</v>
      </c>
      <c r="F49" s="47">
        <v>2.3999999999999998E-3</v>
      </c>
      <c r="N49" s="33" t="s">
        <v>4</v>
      </c>
      <c r="Q49" s="33" t="s">
        <v>5</v>
      </c>
    </row>
    <row r="50" spans="2:17" x14ac:dyDescent="0.35">
      <c r="F50" s="33" t="s">
        <v>4</v>
      </c>
      <c r="G50" s="61">
        <v>1.8E-3</v>
      </c>
      <c r="P50" s="34" t="s">
        <v>4</v>
      </c>
      <c r="Q50" s="34">
        <v>7.4999999999999997E-3</v>
      </c>
    </row>
    <row r="52" spans="2:17" x14ac:dyDescent="0.35">
      <c r="C52" s="2"/>
      <c r="D52" s="2"/>
      <c r="E52" s="2"/>
      <c r="F52" s="2"/>
      <c r="G52" s="2"/>
    </row>
    <row r="53" spans="2:17" x14ac:dyDescent="0.35">
      <c r="B53" t="s">
        <v>374</v>
      </c>
      <c r="C53" s="2"/>
      <c r="D53" s="108" t="s">
        <v>137</v>
      </c>
      <c r="E53" s="108"/>
      <c r="F53" s="108"/>
      <c r="G53" s="108"/>
    </row>
    <row r="54" spans="2:17" x14ac:dyDescent="0.35">
      <c r="C54" s="2"/>
      <c r="D54" s="31" t="s">
        <v>133</v>
      </c>
      <c r="E54" s="31" t="s">
        <v>134</v>
      </c>
      <c r="F54" s="31" t="s">
        <v>135</v>
      </c>
      <c r="G54" s="31" t="s">
        <v>136</v>
      </c>
    </row>
    <row r="55" spans="2:17" x14ac:dyDescent="0.35">
      <c r="C55" s="2"/>
      <c r="D55" s="31">
        <v>1.0084029999999999</v>
      </c>
      <c r="E55" s="31">
        <v>27.954619999999998</v>
      </c>
      <c r="F55" s="31">
        <v>2.6033613450000002</v>
      </c>
      <c r="G55" s="31">
        <v>37.409243699999998</v>
      </c>
    </row>
    <row r="56" spans="2:17" x14ac:dyDescent="0.35">
      <c r="C56" s="2"/>
      <c r="D56" s="31">
        <v>1.044762</v>
      </c>
      <c r="E56" s="31">
        <v>20.241430000000001</v>
      </c>
      <c r="F56" s="31">
        <v>1.1995238100000001</v>
      </c>
      <c r="G56" s="31">
        <v>21.46761905</v>
      </c>
    </row>
    <row r="57" spans="2:17" x14ac:dyDescent="0.35">
      <c r="C57" s="2"/>
      <c r="D57" s="31">
        <v>1.0736000000000001</v>
      </c>
      <c r="E57" s="31">
        <v>27.807200000000002</v>
      </c>
      <c r="F57" s="31">
        <v>2.4319999999999999</v>
      </c>
      <c r="G57" s="31">
        <v>33.250399999999999</v>
      </c>
    </row>
    <row r="58" spans="2:17" x14ac:dyDescent="0.35">
      <c r="C58" s="2"/>
      <c r="D58" s="31">
        <v>1.0302439999999999</v>
      </c>
      <c r="E58" s="31">
        <v>20.43854</v>
      </c>
      <c r="F58" s="31">
        <v>1.1668292680000001</v>
      </c>
      <c r="G58" s="31">
        <v>21.22682927</v>
      </c>
    </row>
    <row r="59" spans="2:17" x14ac:dyDescent="0.35">
      <c r="C59" s="2" t="s">
        <v>50</v>
      </c>
      <c r="D59" s="63" t="s">
        <v>4</v>
      </c>
      <c r="E59" s="2"/>
      <c r="F59" s="63" t="s">
        <v>5</v>
      </c>
      <c r="G59" s="2"/>
    </row>
    <row r="60" spans="2:17" x14ac:dyDescent="0.35">
      <c r="C60" s="2"/>
      <c r="D60" s="2"/>
      <c r="E60" s="29" t="s">
        <v>4</v>
      </c>
      <c r="F60" s="2"/>
      <c r="G60" s="29" t="s">
        <v>5</v>
      </c>
    </row>
    <row r="61" spans="2:17" x14ac:dyDescent="0.35">
      <c r="C61" s="2"/>
      <c r="D61" s="2"/>
      <c r="E61" s="52" t="s">
        <v>4</v>
      </c>
      <c r="F61" s="52">
        <v>1.08060228963E-4</v>
      </c>
      <c r="G61" s="2"/>
    </row>
  </sheetData>
  <mergeCells count="11">
    <mergeCell ref="O23:R23"/>
    <mergeCell ref="D39:G39"/>
    <mergeCell ref="I39:L39"/>
    <mergeCell ref="N39:Q39"/>
    <mergeCell ref="D53:G53"/>
    <mergeCell ref="D4:I4"/>
    <mergeCell ref="D12:E12"/>
    <mergeCell ref="G12:H12"/>
    <mergeCell ref="J12:K12"/>
    <mergeCell ref="D23:G23"/>
    <mergeCell ref="I23:L2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R78"/>
  <sheetViews>
    <sheetView topLeftCell="A55" zoomScale="70" zoomScaleNormal="70" workbookViewId="0">
      <selection activeCell="M90" sqref="M90"/>
    </sheetView>
  </sheetViews>
  <sheetFormatPr defaultRowHeight="14.5" x14ac:dyDescent="0.35"/>
  <cols>
    <col min="3" max="3" width="16.26953125" bestFit="1" customWidth="1"/>
    <col min="4" max="4" width="12.7265625" bestFit="1" customWidth="1"/>
    <col min="5" max="5" width="13.1796875" bestFit="1" customWidth="1"/>
    <col min="6" max="6" width="13.453125" bestFit="1" customWidth="1"/>
    <col min="7" max="7" width="13.7265625" bestFit="1" customWidth="1"/>
    <col min="8" max="8" width="18.54296875" bestFit="1" customWidth="1"/>
    <col min="9" max="9" width="12.7265625" bestFit="1" customWidth="1"/>
    <col min="10" max="10" width="13.1796875" bestFit="1" customWidth="1"/>
    <col min="11" max="11" width="13.453125" bestFit="1" customWidth="1"/>
    <col min="12" max="13" width="16.26953125" bestFit="1" customWidth="1"/>
    <col min="14" max="14" width="12.453125" bestFit="1" customWidth="1"/>
    <col min="15" max="15" width="19" bestFit="1" customWidth="1"/>
    <col min="16" max="16" width="13.1796875" bestFit="1" customWidth="1"/>
    <col min="18" max="18" width="14.1796875" bestFit="1" customWidth="1"/>
  </cols>
  <sheetData>
    <row r="4" spans="2:18" x14ac:dyDescent="0.35">
      <c r="B4" t="s">
        <v>375</v>
      </c>
      <c r="D4" s="108" t="s">
        <v>143</v>
      </c>
      <c r="E4" s="108"/>
      <c r="F4" s="108"/>
      <c r="G4" s="108"/>
      <c r="H4" s="108"/>
      <c r="L4" t="s">
        <v>376</v>
      </c>
      <c r="N4" s="114" t="s">
        <v>148</v>
      </c>
      <c r="O4" s="115"/>
      <c r="P4" s="115"/>
      <c r="Q4" s="115"/>
      <c r="R4" s="116"/>
    </row>
    <row r="5" spans="2:18" x14ac:dyDescent="0.35">
      <c r="D5" s="31" t="s">
        <v>138</v>
      </c>
      <c r="E5" s="31" t="s">
        <v>139</v>
      </c>
      <c r="F5" s="31" t="s">
        <v>140</v>
      </c>
      <c r="G5" s="31" t="s">
        <v>141</v>
      </c>
      <c r="H5" s="31" t="s">
        <v>142</v>
      </c>
      <c r="N5" s="31" t="s">
        <v>138</v>
      </c>
      <c r="O5" s="31" t="s">
        <v>144</v>
      </c>
      <c r="P5" s="31" t="s">
        <v>145</v>
      </c>
      <c r="Q5" s="31" t="s">
        <v>146</v>
      </c>
      <c r="R5" s="31" t="s">
        <v>147</v>
      </c>
    </row>
    <row r="6" spans="2:18" x14ac:dyDescent="0.35">
      <c r="D6" s="46">
        <v>1.02231658</v>
      </c>
      <c r="E6" s="46">
        <v>9.3173307999999996E-2</v>
      </c>
      <c r="F6" s="46">
        <v>1.0253070559999999</v>
      </c>
      <c r="G6" s="46">
        <v>8.3331390000000005E-2</v>
      </c>
      <c r="H6" s="46">
        <v>6.8921579999999996E-2</v>
      </c>
      <c r="N6" s="31">
        <v>1.006216</v>
      </c>
      <c r="O6" s="31">
        <v>0.47621599999999997</v>
      </c>
      <c r="P6" s="31">
        <v>0.63405400000000001</v>
      </c>
      <c r="Q6" s="31">
        <v>0.48918899999999998</v>
      </c>
      <c r="R6" s="31">
        <v>0.505135</v>
      </c>
    </row>
    <row r="7" spans="2:18" x14ac:dyDescent="0.35">
      <c r="D7" s="46">
        <v>0.95791039200000005</v>
      </c>
      <c r="E7" s="46">
        <v>4.6473889999999997E-2</v>
      </c>
      <c r="F7" s="46">
        <v>0.90747078599999997</v>
      </c>
      <c r="G7" s="46">
        <v>7.8930179000000003E-2</v>
      </c>
      <c r="H7" s="46">
        <v>4.8062834999999998E-2</v>
      </c>
      <c r="N7" s="31">
        <v>1.0016</v>
      </c>
      <c r="O7" s="31">
        <v>0.45013300000000001</v>
      </c>
      <c r="P7" s="31">
        <v>0.620533</v>
      </c>
      <c r="Q7" s="31">
        <v>0.48373300000000002</v>
      </c>
      <c r="R7" s="31">
        <v>0.49946699999999999</v>
      </c>
    </row>
    <row r="8" spans="2:18" x14ac:dyDescent="0.35">
      <c r="D8" s="46">
        <v>1.0390347769999999</v>
      </c>
      <c r="E8" s="46">
        <v>9.2701344000000005E-2</v>
      </c>
      <c r="F8" s="46">
        <v>0.74324601400000001</v>
      </c>
      <c r="G8" s="46">
        <v>0.110258867</v>
      </c>
      <c r="H8" s="46">
        <v>9.6310692000000003E-2</v>
      </c>
      <c r="N8" s="31">
        <v>1.0034209999999999</v>
      </c>
      <c r="O8" s="31">
        <v>0.45868399999999998</v>
      </c>
      <c r="P8" s="31">
        <v>0.75342100000000001</v>
      </c>
      <c r="Q8" s="31">
        <v>0.47315800000000002</v>
      </c>
      <c r="R8" s="31">
        <v>0.50289499999999998</v>
      </c>
    </row>
    <row r="9" spans="2:18" x14ac:dyDescent="0.35">
      <c r="D9" s="46">
        <v>0.97867658400000002</v>
      </c>
      <c r="E9" s="46">
        <v>0.109868413</v>
      </c>
      <c r="F9" s="46">
        <v>0.95364226900000004</v>
      </c>
      <c r="G9" s="46">
        <v>0.25121660699999998</v>
      </c>
      <c r="H9" s="46">
        <v>0.17840339899999999</v>
      </c>
      <c r="N9" s="31">
        <v>1.0134209999999999</v>
      </c>
      <c r="O9" s="31">
        <v>0.47815800000000003</v>
      </c>
      <c r="P9" s="31">
        <v>0.74736800000000003</v>
      </c>
      <c r="Q9" s="31">
        <v>0.48815799999999998</v>
      </c>
      <c r="R9" s="31">
        <v>0.49289500000000003</v>
      </c>
    </row>
    <row r="10" spans="2:18" x14ac:dyDescent="0.35">
      <c r="C10" t="s">
        <v>17</v>
      </c>
      <c r="D10" s="44" t="s">
        <v>4</v>
      </c>
      <c r="E10" s="59">
        <v>1.46776E-10</v>
      </c>
      <c r="G10" s="34" t="s">
        <v>4</v>
      </c>
      <c r="H10" s="34" t="s">
        <v>5</v>
      </c>
      <c r="N10" s="31">
        <v>1</v>
      </c>
      <c r="O10" s="31">
        <v>0.50754900000000003</v>
      </c>
      <c r="P10" s="31">
        <v>0.74383500000000002</v>
      </c>
      <c r="Q10" s="31">
        <v>0.51635600000000004</v>
      </c>
      <c r="R10" s="31">
        <v>0.52239599999999997</v>
      </c>
    </row>
    <row r="11" spans="2:18" x14ac:dyDescent="0.35">
      <c r="D11" s="33" t="s">
        <v>4</v>
      </c>
      <c r="F11" s="33" t="s">
        <v>5</v>
      </c>
      <c r="N11" s="31">
        <v>1</v>
      </c>
      <c r="O11" s="31">
        <v>0.49887100000000001</v>
      </c>
      <c r="P11" s="31">
        <v>0.76498600000000005</v>
      </c>
      <c r="Q11" s="31">
        <v>0.51993999999999996</v>
      </c>
      <c r="R11" s="31">
        <v>0.54602499999999998</v>
      </c>
    </row>
    <row r="12" spans="2:18" x14ac:dyDescent="0.35">
      <c r="E12" s="35" t="s">
        <v>4</v>
      </c>
      <c r="F12" s="49">
        <v>6.6707900000000003E-10</v>
      </c>
      <c r="M12" t="s">
        <v>17</v>
      </c>
      <c r="N12" s="35" t="s">
        <v>4</v>
      </c>
      <c r="O12" s="49">
        <v>2.9000000000000003E-14</v>
      </c>
      <c r="Q12" s="33" t="s">
        <v>4</v>
      </c>
      <c r="R12" s="33" t="s">
        <v>5</v>
      </c>
    </row>
    <row r="13" spans="2:18" x14ac:dyDescent="0.35">
      <c r="N13" s="32" t="s">
        <v>4</v>
      </c>
      <c r="P13" s="47">
        <v>3.4000000000000002E-13</v>
      </c>
    </row>
    <row r="14" spans="2:18" x14ac:dyDescent="0.35">
      <c r="O14" s="34" t="s">
        <v>4</v>
      </c>
      <c r="P14" s="34">
        <v>5.4419000000000002E-11</v>
      </c>
    </row>
    <row r="16" spans="2:18" x14ac:dyDescent="0.35">
      <c r="B16" t="s">
        <v>377</v>
      </c>
      <c r="D16" s="108" t="s">
        <v>143</v>
      </c>
      <c r="E16" s="108"/>
      <c r="F16" s="108"/>
      <c r="G16" s="108"/>
      <c r="H16" s="108"/>
      <c r="L16" t="s">
        <v>378</v>
      </c>
      <c r="N16" s="108" t="s">
        <v>148</v>
      </c>
      <c r="O16" s="108"/>
      <c r="P16" s="108"/>
      <c r="Q16" s="108"/>
      <c r="R16" s="108"/>
    </row>
    <row r="17" spans="2:18" x14ac:dyDescent="0.35">
      <c r="D17" s="31" t="s">
        <v>138</v>
      </c>
      <c r="E17" s="31" t="s">
        <v>144</v>
      </c>
      <c r="F17" s="31" t="s">
        <v>145</v>
      </c>
      <c r="G17" s="31" t="s">
        <v>149</v>
      </c>
      <c r="H17" s="31" t="s">
        <v>150</v>
      </c>
      <c r="N17" s="31" t="s">
        <v>138</v>
      </c>
      <c r="O17" s="31" t="s">
        <v>144</v>
      </c>
      <c r="P17" s="31" t="s">
        <v>151</v>
      </c>
      <c r="Q17" s="31" t="s">
        <v>152</v>
      </c>
      <c r="R17" s="31" t="s">
        <v>153</v>
      </c>
    </row>
    <row r="18" spans="2:18" x14ac:dyDescent="0.35">
      <c r="D18" s="31">
        <v>1.032441572</v>
      </c>
      <c r="E18" s="31">
        <v>0.24684788199999999</v>
      </c>
      <c r="F18" s="31">
        <v>0.82527630399999996</v>
      </c>
      <c r="G18" s="31">
        <v>0.95561275199999995</v>
      </c>
      <c r="H18" s="31">
        <v>0.92173766800000001</v>
      </c>
      <c r="N18" s="31">
        <v>0.98524299999999998</v>
      </c>
      <c r="O18" s="31">
        <v>0.49934899999999999</v>
      </c>
      <c r="P18" s="31">
        <v>0.73428800000000005</v>
      </c>
      <c r="Q18" s="31">
        <v>0.69392399999999999</v>
      </c>
      <c r="R18" s="31">
        <v>0.71397600000000006</v>
      </c>
    </row>
    <row r="19" spans="2:18" x14ac:dyDescent="0.35">
      <c r="D19" s="31">
        <v>0.97418952599999997</v>
      </c>
      <c r="E19" s="31">
        <v>0.245276992</v>
      </c>
      <c r="F19" s="31">
        <v>0.89153274400000004</v>
      </c>
      <c r="G19" s="31">
        <v>1.188765117</v>
      </c>
      <c r="H19" s="31">
        <v>0.93506140699999996</v>
      </c>
      <c r="N19" s="31">
        <v>0.89691799999999999</v>
      </c>
      <c r="O19" s="31">
        <v>0.49500899999999998</v>
      </c>
      <c r="P19" s="31">
        <v>0.700434</v>
      </c>
      <c r="Q19" s="31">
        <v>0.679948</v>
      </c>
      <c r="R19" s="31">
        <v>0.74170999999999998</v>
      </c>
    </row>
    <row r="20" spans="2:18" x14ac:dyDescent="0.35">
      <c r="D20" s="31">
        <v>1.0472706000000001</v>
      </c>
      <c r="E20" s="31">
        <v>0.22990106900000001</v>
      </c>
      <c r="F20" s="31">
        <v>1.1795965879999999</v>
      </c>
      <c r="G20" s="31">
        <v>0.82262370399999996</v>
      </c>
      <c r="H20" s="31">
        <v>0.90716017100000002</v>
      </c>
      <c r="N20" s="31">
        <v>1.046224</v>
      </c>
      <c r="O20" s="31">
        <v>0.56575500000000001</v>
      </c>
      <c r="P20" s="31">
        <v>0.78385400000000005</v>
      </c>
      <c r="Q20" s="31">
        <v>0.74721099999999996</v>
      </c>
      <c r="R20" s="31">
        <v>0.80992799999999998</v>
      </c>
    </row>
    <row r="21" spans="2:18" x14ac:dyDescent="0.35">
      <c r="D21" s="31">
        <v>0.978872568</v>
      </c>
      <c r="E21" s="31">
        <v>0.21296000500000001</v>
      </c>
      <c r="F21" s="31">
        <v>0.89509530900000001</v>
      </c>
      <c r="G21" s="31">
        <v>0.90041724300000003</v>
      </c>
      <c r="H21" s="31">
        <v>0.72890583200000003</v>
      </c>
      <c r="N21" s="31">
        <v>1.0805119999999999</v>
      </c>
      <c r="O21" s="31">
        <v>0.56293400000000005</v>
      </c>
      <c r="P21" s="31">
        <v>0.79361999999999999</v>
      </c>
      <c r="Q21" s="31">
        <v>0.74817699999999998</v>
      </c>
      <c r="R21" s="31">
        <v>0.80583800000000005</v>
      </c>
    </row>
    <row r="22" spans="2:18" x14ac:dyDescent="0.35">
      <c r="C22" t="s">
        <v>17</v>
      </c>
      <c r="D22" s="34" t="s">
        <v>4</v>
      </c>
      <c r="E22" s="60">
        <v>4.7993223399999999E-7</v>
      </c>
      <c r="G22" s="35" t="s">
        <v>4</v>
      </c>
      <c r="H22" s="49" t="s">
        <v>5</v>
      </c>
      <c r="N22" s="31">
        <v>1.064019</v>
      </c>
      <c r="O22" s="31">
        <v>0.54947900000000005</v>
      </c>
      <c r="P22" s="31">
        <v>0.81336799999999998</v>
      </c>
      <c r="Q22" s="31">
        <v>0.69930599999999998</v>
      </c>
      <c r="R22" s="31">
        <v>0.77061599999999997</v>
      </c>
    </row>
    <row r="23" spans="2:18" x14ac:dyDescent="0.35">
      <c r="D23" s="33" t="s">
        <v>4</v>
      </c>
      <c r="F23" s="48" t="s">
        <v>5</v>
      </c>
      <c r="N23" s="31">
        <v>1.078125</v>
      </c>
      <c r="O23" s="31">
        <v>0.55555600000000005</v>
      </c>
      <c r="P23" s="31">
        <v>0.76410599999999995</v>
      </c>
      <c r="Q23" s="31">
        <v>0.72302500000000003</v>
      </c>
      <c r="R23" s="31">
        <v>0.80949400000000005</v>
      </c>
    </row>
    <row r="24" spans="2:18" x14ac:dyDescent="0.35">
      <c r="E24" s="44" t="s">
        <v>4</v>
      </c>
      <c r="F24" s="59">
        <v>1.369887908E-6</v>
      </c>
      <c r="N24" s="31">
        <v>0.94140599999999997</v>
      </c>
      <c r="O24" s="31">
        <v>0.52148399999999995</v>
      </c>
      <c r="P24" s="31">
        <v>0.71254300000000004</v>
      </c>
      <c r="Q24" s="31">
        <v>0.70677100000000004</v>
      </c>
      <c r="R24" s="31">
        <v>0.71878299999999995</v>
      </c>
    </row>
    <row r="25" spans="2:18" x14ac:dyDescent="0.35">
      <c r="N25" s="31">
        <v>0.90755200000000003</v>
      </c>
      <c r="O25" s="31">
        <v>0.51866299999999999</v>
      </c>
      <c r="P25" s="31">
        <v>0.69312099999999999</v>
      </c>
      <c r="Q25" s="31">
        <v>0.71089400000000003</v>
      </c>
      <c r="R25" s="31">
        <v>0.71937899999999999</v>
      </c>
    </row>
    <row r="26" spans="2:18" x14ac:dyDescent="0.35">
      <c r="M26" t="s">
        <v>17</v>
      </c>
      <c r="N26" s="35" t="s">
        <v>4</v>
      </c>
      <c r="O26" s="49" t="s">
        <v>346</v>
      </c>
      <c r="Q26" s="33" t="s">
        <v>4</v>
      </c>
      <c r="R26" s="48" t="s">
        <v>5</v>
      </c>
    </row>
    <row r="27" spans="2:18" x14ac:dyDescent="0.35">
      <c r="N27" s="44" t="s">
        <v>4</v>
      </c>
      <c r="P27" s="59">
        <v>2.0355999999999999E-11</v>
      </c>
    </row>
    <row r="28" spans="2:18" x14ac:dyDescent="0.35">
      <c r="O28" s="34" t="s">
        <v>4</v>
      </c>
      <c r="P28" s="60">
        <v>9.6340200000000002E-10</v>
      </c>
    </row>
    <row r="30" spans="2:18" x14ac:dyDescent="0.35">
      <c r="B30" t="s">
        <v>379</v>
      </c>
      <c r="C30" s="2"/>
      <c r="D30" s="108" t="s">
        <v>162</v>
      </c>
      <c r="E30" s="108"/>
      <c r="F30" s="108"/>
      <c r="G30" s="108"/>
      <c r="H30" s="108"/>
      <c r="I30" s="108"/>
      <c r="J30" s="108"/>
      <c r="K30" s="108"/>
    </row>
    <row r="31" spans="2:18" x14ac:dyDescent="0.35">
      <c r="C31" s="2"/>
      <c r="D31" s="31" t="s">
        <v>154</v>
      </c>
      <c r="E31" s="31" t="s">
        <v>155</v>
      </c>
      <c r="F31" s="31" t="s">
        <v>156</v>
      </c>
      <c r="G31" s="31" t="s">
        <v>157</v>
      </c>
      <c r="H31" s="31" t="s">
        <v>158</v>
      </c>
      <c r="I31" s="31" t="s">
        <v>159</v>
      </c>
      <c r="J31" s="31" t="s">
        <v>160</v>
      </c>
      <c r="K31" s="31" t="s">
        <v>161</v>
      </c>
    </row>
    <row r="32" spans="2:18" x14ac:dyDescent="0.35">
      <c r="C32" s="2"/>
      <c r="D32" s="31">
        <v>100.0015274</v>
      </c>
      <c r="E32" s="31">
        <v>124.70659999999999</v>
      </c>
      <c r="F32" s="31">
        <v>114.8857</v>
      </c>
      <c r="G32" s="31">
        <v>106.2345</v>
      </c>
      <c r="H32" s="31">
        <v>13.006679999999999</v>
      </c>
      <c r="I32" s="31">
        <v>97.466840000000005</v>
      </c>
      <c r="J32" s="31">
        <v>14.1774</v>
      </c>
      <c r="K32" s="31">
        <v>13.43515</v>
      </c>
    </row>
    <row r="33" spans="2:17" x14ac:dyDescent="0.35">
      <c r="C33" s="2"/>
      <c r="D33" s="31">
        <v>100.00000009999999</v>
      </c>
      <c r="E33" s="31">
        <v>59.867959999999997</v>
      </c>
      <c r="F33" s="31">
        <v>72.090540000000004</v>
      </c>
      <c r="G33" s="31">
        <v>75.553690000000003</v>
      </c>
      <c r="H33" s="31">
        <v>18.29447</v>
      </c>
      <c r="I33" s="31">
        <v>45.703090000000003</v>
      </c>
      <c r="J33" s="31">
        <v>14.18698</v>
      </c>
      <c r="K33" s="31">
        <v>13.904629999999999</v>
      </c>
    </row>
    <row r="34" spans="2:17" x14ac:dyDescent="0.35">
      <c r="C34" s="2"/>
      <c r="D34" s="31">
        <v>100.15370009999999</v>
      </c>
      <c r="E34" s="31">
        <v>81.255949999999999</v>
      </c>
      <c r="F34" s="31">
        <v>47.726950000000002</v>
      </c>
      <c r="G34" s="31">
        <v>112.19329999999999</v>
      </c>
      <c r="H34" s="31">
        <v>26.068940000000001</v>
      </c>
      <c r="I34" s="31">
        <v>114.57470000000001</v>
      </c>
      <c r="J34" s="31">
        <v>15.696339999999999</v>
      </c>
      <c r="K34" s="31">
        <v>21.08867</v>
      </c>
    </row>
    <row r="35" spans="2:17" x14ac:dyDescent="0.35">
      <c r="C35" s="2"/>
      <c r="D35" s="31">
        <v>97.611687489999994</v>
      </c>
      <c r="E35" s="31">
        <v>102.4967</v>
      </c>
      <c r="F35" s="31">
        <v>106.5561</v>
      </c>
      <c r="G35" s="31">
        <v>93.956239999999994</v>
      </c>
      <c r="H35" s="31">
        <v>26.050750000000001</v>
      </c>
      <c r="I35" s="31">
        <v>81.264449999999997</v>
      </c>
      <c r="J35" s="31">
        <v>30.816970000000001</v>
      </c>
      <c r="K35" s="31">
        <v>25.492799999999999</v>
      </c>
    </row>
    <row r="36" spans="2:17" x14ac:dyDescent="0.35">
      <c r="C36" s="2" t="s">
        <v>17</v>
      </c>
      <c r="D36" s="118" t="s">
        <v>5</v>
      </c>
      <c r="E36" s="118"/>
      <c r="F36" s="118"/>
      <c r="G36" s="118"/>
      <c r="H36" s="29" t="s">
        <v>4</v>
      </c>
      <c r="I36" s="6">
        <v>2.2000000000000001E-3</v>
      </c>
      <c r="J36" s="30" t="s">
        <v>4</v>
      </c>
      <c r="K36" s="30" t="s">
        <v>5</v>
      </c>
    </row>
    <row r="37" spans="2:17" x14ac:dyDescent="0.35">
      <c r="C37" s="2"/>
      <c r="D37" s="2"/>
      <c r="E37" s="2"/>
      <c r="F37" s="2"/>
      <c r="G37" s="2"/>
      <c r="H37" s="2"/>
      <c r="I37" s="2"/>
      <c r="J37" s="2"/>
      <c r="K37" s="2"/>
    </row>
    <row r="38" spans="2:17" x14ac:dyDescent="0.35">
      <c r="C38" s="2"/>
      <c r="D38" s="108" t="s">
        <v>167</v>
      </c>
      <c r="E38" s="108"/>
      <c r="F38" s="108"/>
      <c r="G38" s="108"/>
      <c r="H38" s="108"/>
      <c r="I38" s="108"/>
      <c r="J38" s="108"/>
      <c r="K38" s="108"/>
    </row>
    <row r="39" spans="2:17" x14ac:dyDescent="0.35">
      <c r="C39" s="2"/>
      <c r="D39" s="31" t="s">
        <v>163</v>
      </c>
      <c r="E39" s="31" t="s">
        <v>164</v>
      </c>
      <c r="F39" s="31" t="s">
        <v>156</v>
      </c>
      <c r="G39" s="31" t="s">
        <v>157</v>
      </c>
      <c r="H39" s="31" t="s">
        <v>165</v>
      </c>
      <c r="I39" s="31" t="s">
        <v>166</v>
      </c>
      <c r="J39" s="31" t="s">
        <v>160</v>
      </c>
      <c r="K39" s="31" t="s">
        <v>161</v>
      </c>
    </row>
    <row r="40" spans="2:17" x14ac:dyDescent="0.35">
      <c r="C40" s="2"/>
      <c r="D40" s="31">
        <v>107.85</v>
      </c>
      <c r="E40" s="31">
        <v>106.2</v>
      </c>
      <c r="F40" s="31">
        <v>104.55</v>
      </c>
      <c r="G40" s="31">
        <v>78.45</v>
      </c>
      <c r="H40" s="31">
        <v>21.45</v>
      </c>
      <c r="I40" s="31">
        <v>77.575000000000003</v>
      </c>
      <c r="J40" s="31">
        <v>20</v>
      </c>
      <c r="K40" s="31">
        <v>25.8</v>
      </c>
    </row>
    <row r="41" spans="2:17" x14ac:dyDescent="0.35">
      <c r="C41" s="2"/>
      <c r="D41" s="31">
        <v>100.0681199</v>
      </c>
      <c r="E41" s="31">
        <v>101.63487739999999</v>
      </c>
      <c r="F41" s="31">
        <v>109.5367847</v>
      </c>
      <c r="G41" s="31">
        <v>107.28882830000001</v>
      </c>
      <c r="H41" s="31">
        <v>30.58583106</v>
      </c>
      <c r="I41" s="31">
        <v>81.198910080000005</v>
      </c>
      <c r="J41" s="31">
        <v>41.757493189999998</v>
      </c>
      <c r="K41" s="31">
        <v>47.547683919999997</v>
      </c>
    </row>
    <row r="42" spans="2:17" x14ac:dyDescent="0.35">
      <c r="C42" s="2"/>
      <c r="D42" s="31">
        <v>99.880952379999997</v>
      </c>
      <c r="E42" s="31">
        <v>102.3214286</v>
      </c>
      <c r="F42" s="31">
        <v>123.3035714</v>
      </c>
      <c r="G42" s="31">
        <v>122.5892857</v>
      </c>
      <c r="H42" s="31">
        <v>25.50595238</v>
      </c>
      <c r="I42" s="31">
        <v>86.964285709999999</v>
      </c>
      <c r="J42" s="31">
        <v>28.660714290000001</v>
      </c>
      <c r="K42" s="31">
        <v>32.559523810000002</v>
      </c>
    </row>
    <row r="43" spans="2:17" x14ac:dyDescent="0.35">
      <c r="C43" s="2"/>
      <c r="D43" s="31">
        <v>100.2192982</v>
      </c>
      <c r="E43" s="31">
        <v>108.45378890000001</v>
      </c>
      <c r="F43" s="31">
        <v>112.48357420000001</v>
      </c>
      <c r="G43" s="31">
        <v>110.8628997</v>
      </c>
      <c r="H43" s="31">
        <v>24.485326329999999</v>
      </c>
      <c r="I43" s="31">
        <v>88.655278139999993</v>
      </c>
      <c r="J43" s="31">
        <v>22.25142357</v>
      </c>
      <c r="K43" s="31">
        <v>24.134910210000001</v>
      </c>
    </row>
    <row r="44" spans="2:17" x14ac:dyDescent="0.35">
      <c r="C44" s="2" t="s">
        <v>17</v>
      </c>
      <c r="D44" s="119" t="s">
        <v>5</v>
      </c>
      <c r="E44" s="119"/>
      <c r="F44" s="119"/>
      <c r="G44" s="119"/>
      <c r="H44" s="52" t="s">
        <v>4</v>
      </c>
      <c r="I44" s="64">
        <v>1.3010411799999999E-7</v>
      </c>
      <c r="J44" s="30" t="s">
        <v>4</v>
      </c>
      <c r="K44" s="30" t="s">
        <v>5</v>
      </c>
    </row>
    <row r="45" spans="2:17" x14ac:dyDescent="0.35">
      <c r="C45" s="2"/>
      <c r="D45" s="2"/>
      <c r="E45" s="2"/>
      <c r="F45" s="2"/>
      <c r="G45" s="2"/>
      <c r="H45" s="2"/>
      <c r="I45" s="2"/>
      <c r="J45" s="2"/>
      <c r="K45" s="2"/>
    </row>
    <row r="47" spans="2:17" x14ac:dyDescent="0.35">
      <c r="B47" t="s">
        <v>380</v>
      </c>
      <c r="D47" s="108" t="s">
        <v>168</v>
      </c>
      <c r="E47" s="108"/>
      <c r="F47" s="108"/>
      <c r="G47" s="108"/>
      <c r="H47" s="108"/>
      <c r="K47" t="s">
        <v>381</v>
      </c>
      <c r="M47" s="108" t="s">
        <v>169</v>
      </c>
      <c r="N47" s="108"/>
      <c r="O47" s="108"/>
      <c r="P47" s="108"/>
      <c r="Q47" s="108"/>
    </row>
    <row r="48" spans="2:17" x14ac:dyDescent="0.35">
      <c r="D48" s="31" t="s">
        <v>154</v>
      </c>
      <c r="E48" s="31" t="s">
        <v>158</v>
      </c>
      <c r="F48" s="31" t="s">
        <v>159</v>
      </c>
      <c r="G48" s="31" t="s">
        <v>160</v>
      </c>
      <c r="H48" s="31" t="s">
        <v>161</v>
      </c>
      <c r="M48" s="31" t="s">
        <v>154</v>
      </c>
      <c r="N48" s="31" t="s">
        <v>158</v>
      </c>
      <c r="O48" s="31" t="s">
        <v>159</v>
      </c>
      <c r="P48" s="31" t="s">
        <v>160</v>
      </c>
      <c r="Q48" s="31" t="s">
        <v>161</v>
      </c>
    </row>
    <row r="49" spans="4:17" x14ac:dyDescent="0.35">
      <c r="D49" s="46">
        <v>154.90889999999999</v>
      </c>
      <c r="E49" s="46">
        <v>68.05</v>
      </c>
      <c r="F49" s="46">
        <v>57.573250000000002</v>
      </c>
      <c r="G49" s="46">
        <v>50.082680000000003</v>
      </c>
      <c r="H49" s="46">
        <v>38.417149999999999</v>
      </c>
      <c r="M49" s="31">
        <v>80.651859999999999</v>
      </c>
      <c r="N49" s="31">
        <v>27.364360000000001</v>
      </c>
      <c r="O49" s="31">
        <v>65.392269999999996</v>
      </c>
      <c r="P49" s="31">
        <v>23.517849999999999</v>
      </c>
      <c r="Q49" s="31">
        <v>11.493259999999999</v>
      </c>
    </row>
    <row r="50" spans="4:17" x14ac:dyDescent="0.35">
      <c r="D50" s="46">
        <v>61.210160000000002</v>
      </c>
      <c r="E50" s="46">
        <v>58.85707</v>
      </c>
      <c r="F50" s="46">
        <v>71.712599999999995</v>
      </c>
      <c r="G50" s="46">
        <v>31.736260000000001</v>
      </c>
      <c r="H50" s="46">
        <v>37.311219999999999</v>
      </c>
      <c r="M50" s="31">
        <v>132.58090000000001</v>
      </c>
      <c r="N50" s="31">
        <v>27.870519999999999</v>
      </c>
      <c r="O50" s="31">
        <v>99.657030000000006</v>
      </c>
      <c r="P50" s="31">
        <v>46.168660000000003</v>
      </c>
      <c r="Q50" s="31">
        <v>37.668370000000003</v>
      </c>
    </row>
    <row r="51" spans="4:17" x14ac:dyDescent="0.35">
      <c r="D51" s="46">
        <v>87.618780000000001</v>
      </c>
      <c r="E51" s="46">
        <v>25.447559999999999</v>
      </c>
      <c r="F51" s="46">
        <v>88.635930000000002</v>
      </c>
      <c r="G51" s="46">
        <v>19.04561</v>
      </c>
      <c r="H51" s="46">
        <v>34.472850000000001</v>
      </c>
      <c r="M51" s="31">
        <v>99.142150000000001</v>
      </c>
      <c r="N51" s="31">
        <v>32.611449999999998</v>
      </c>
      <c r="O51" s="31">
        <v>65.392269999999996</v>
      </c>
      <c r="P51" s="31">
        <v>27.12593</v>
      </c>
      <c r="Q51" s="31">
        <v>24.224879999999999</v>
      </c>
    </row>
    <row r="52" spans="4:17" x14ac:dyDescent="0.35">
      <c r="D52" s="46">
        <v>119.3539</v>
      </c>
      <c r="E52" s="46">
        <v>19.86862</v>
      </c>
      <c r="F52" s="46">
        <v>66.977639999999994</v>
      </c>
      <c r="G52" s="46">
        <v>40.072600000000001</v>
      </c>
      <c r="H52" s="46">
        <v>27.436419999999998</v>
      </c>
      <c r="M52" s="31">
        <v>88.547439999999995</v>
      </c>
      <c r="N52" s="31">
        <v>36.862560000000002</v>
      </c>
      <c r="O52" s="31">
        <v>99.657030000000006</v>
      </c>
      <c r="P52" s="31">
        <v>15.66343</v>
      </c>
      <c r="Q52" s="31">
        <v>36.811509999999998</v>
      </c>
    </row>
    <row r="53" spans="4:17" x14ac:dyDescent="0.35">
      <c r="D53" s="46">
        <v>84.174390000000002</v>
      </c>
      <c r="E53" s="46">
        <v>37.3874</v>
      </c>
      <c r="F53" s="46">
        <v>85.945120000000003</v>
      </c>
      <c r="G53" s="46">
        <v>32.36195</v>
      </c>
      <c r="H53" s="46">
        <v>43.278779999999998</v>
      </c>
      <c r="M53" s="31">
        <v>83.247910000000005</v>
      </c>
      <c r="N53" s="31">
        <v>45.670639999999999</v>
      </c>
      <c r="O53" s="31">
        <v>47.998370000000001</v>
      </c>
      <c r="P53" s="31">
        <v>29.931049999999999</v>
      </c>
      <c r="Q53" s="31">
        <v>21.49343</v>
      </c>
    </row>
    <row r="54" spans="4:17" x14ac:dyDescent="0.35">
      <c r="D54" s="46">
        <v>129.15520000000001</v>
      </c>
      <c r="E54" s="46">
        <v>18.658940000000001</v>
      </c>
      <c r="F54" s="46">
        <v>126.3693</v>
      </c>
      <c r="G54" s="46">
        <v>38.76943</v>
      </c>
      <c r="H54" s="46">
        <v>27.303090000000001</v>
      </c>
      <c r="M54" s="31">
        <v>115.4308</v>
      </c>
      <c r="N54" s="31">
        <v>33.9268</v>
      </c>
      <c r="O54" s="31">
        <v>98.006739999999994</v>
      </c>
      <c r="P54" s="31">
        <v>34.254420000000003</v>
      </c>
      <c r="Q54" s="31">
        <v>13.902559999999999</v>
      </c>
    </row>
    <row r="55" spans="4:17" x14ac:dyDescent="0.35">
      <c r="D55" s="46">
        <v>120.8532</v>
      </c>
      <c r="E55" s="46">
        <v>30.88081</v>
      </c>
      <c r="F55" s="46">
        <v>80.287319999999994</v>
      </c>
      <c r="G55" s="46">
        <v>29.593820000000001</v>
      </c>
      <c r="H55" s="46">
        <v>61.962519999999998</v>
      </c>
      <c r="M55" s="31">
        <v>105.1855</v>
      </c>
      <c r="N55" s="31">
        <v>27.398489999999999</v>
      </c>
      <c r="O55" s="31">
        <v>92.467380000000006</v>
      </c>
      <c r="P55" s="31">
        <v>24.858309999999999</v>
      </c>
      <c r="Q55" s="31">
        <v>38.446280000000002</v>
      </c>
    </row>
    <row r="56" spans="4:17" x14ac:dyDescent="0.35">
      <c r="D56" s="46">
        <v>83.205770000000001</v>
      </c>
      <c r="E56" s="46">
        <v>16.476749999999999</v>
      </c>
      <c r="F56" s="46">
        <v>80.741460000000004</v>
      </c>
      <c r="G56" s="46">
        <v>24.01024</v>
      </c>
      <c r="H56" s="46">
        <v>47.879510000000003</v>
      </c>
      <c r="M56" s="31">
        <v>76.057379999999995</v>
      </c>
      <c r="N56" s="31">
        <v>27.192789999999999</v>
      </c>
      <c r="O56" s="31">
        <v>83.636740000000003</v>
      </c>
      <c r="P56" s="31">
        <v>32.031100000000002</v>
      </c>
      <c r="Q56" s="31">
        <v>22.816980000000001</v>
      </c>
    </row>
    <row r="57" spans="4:17" x14ac:dyDescent="0.35">
      <c r="D57" s="46">
        <v>102.8867</v>
      </c>
      <c r="E57" s="46">
        <v>47.584069999999997</v>
      </c>
      <c r="F57" s="46">
        <v>52.064880000000002</v>
      </c>
      <c r="G57" s="46">
        <v>29.914960000000001</v>
      </c>
      <c r="H57" s="46">
        <v>23.582519999999999</v>
      </c>
      <c r="M57" s="31">
        <v>81.239009999999993</v>
      </c>
      <c r="N57" s="31">
        <v>21.447150000000001</v>
      </c>
      <c r="O57" s="31">
        <v>84.177620000000005</v>
      </c>
      <c r="P57" s="31">
        <v>26.90192</v>
      </c>
      <c r="Q57" s="31">
        <v>17.003900000000002</v>
      </c>
    </row>
    <row r="58" spans="4:17" x14ac:dyDescent="0.35">
      <c r="D58" s="46">
        <v>131.86539999999999</v>
      </c>
      <c r="E58" s="46">
        <v>43.504469999999998</v>
      </c>
      <c r="F58" s="46">
        <v>79.678539999999998</v>
      </c>
      <c r="G58" s="46">
        <v>31.720890000000001</v>
      </c>
      <c r="H58" s="46">
        <v>26.740079999999999</v>
      </c>
      <c r="M58" s="31">
        <v>98.354069999999993</v>
      </c>
      <c r="N58" s="31">
        <v>15.58779</v>
      </c>
      <c r="O58" s="31">
        <v>92.012270000000001</v>
      </c>
      <c r="P58" s="31">
        <v>26.862439999999999</v>
      </c>
      <c r="Q58" s="31">
        <v>37.507559999999998</v>
      </c>
    </row>
    <row r="59" spans="4:17" x14ac:dyDescent="0.35">
      <c r="D59" s="46">
        <v>67.939589999999995</v>
      </c>
      <c r="E59" s="46">
        <v>41.382759999999998</v>
      </c>
      <c r="F59" s="46">
        <v>82.207560000000001</v>
      </c>
      <c r="G59" s="46">
        <v>51.92089</v>
      </c>
      <c r="H59" s="46">
        <v>42.489269999999998</v>
      </c>
      <c r="M59" s="31">
        <v>83.753259999999997</v>
      </c>
      <c r="N59" s="31">
        <v>27.035409999999999</v>
      </c>
      <c r="O59" s="31">
        <v>111.84699999999999</v>
      </c>
      <c r="P59" s="31">
        <v>41.051049999999996</v>
      </c>
      <c r="Q59" s="31">
        <v>47.620869999999996</v>
      </c>
    </row>
    <row r="60" spans="4:17" x14ac:dyDescent="0.35">
      <c r="D60" s="46">
        <v>122.9127</v>
      </c>
      <c r="E60" s="46">
        <v>15.845280000000001</v>
      </c>
      <c r="F60" s="46">
        <v>83.515119999999996</v>
      </c>
      <c r="G60" s="46">
        <v>32.495370000000001</v>
      </c>
      <c r="H60" s="46">
        <v>31.957149999999999</v>
      </c>
      <c r="M60" s="31">
        <v>155.4692</v>
      </c>
      <c r="N60" s="31">
        <v>23.12285</v>
      </c>
      <c r="O60" s="31">
        <v>130.63290000000001</v>
      </c>
      <c r="P60" s="31">
        <v>35.645989999999998</v>
      </c>
      <c r="Q60" s="31">
        <v>43.210349999999998</v>
      </c>
    </row>
    <row r="61" spans="4:17" x14ac:dyDescent="0.35">
      <c r="D61" s="46">
        <v>109.5707</v>
      </c>
      <c r="E61" s="46">
        <v>29.944310000000002</v>
      </c>
      <c r="F61" s="46">
        <v>93.120410000000007</v>
      </c>
      <c r="G61" s="46">
        <v>25.322849999999999</v>
      </c>
      <c r="H61" s="46">
        <v>26.797319999999999</v>
      </c>
      <c r="M61" s="31">
        <v>78.406800000000004</v>
      </c>
      <c r="N61" s="31">
        <v>21.88448</v>
      </c>
      <c r="O61" s="31">
        <v>99.761979999999994</v>
      </c>
      <c r="P61" s="31">
        <v>26.495930000000001</v>
      </c>
      <c r="Q61" s="31">
        <v>51.166919999999998</v>
      </c>
    </row>
    <row r="62" spans="4:17" x14ac:dyDescent="0.35">
      <c r="D62" s="46">
        <v>139.16720000000001</v>
      </c>
      <c r="E62" s="46">
        <v>30.858540000000001</v>
      </c>
      <c r="F62" s="46">
        <v>60.423409999999997</v>
      </c>
      <c r="G62" s="46">
        <v>40.891710000000003</v>
      </c>
      <c r="H62" s="46">
        <v>35.070979999999999</v>
      </c>
      <c r="M62" s="31">
        <v>102.8278</v>
      </c>
      <c r="N62" s="31">
        <v>13.45983</v>
      </c>
      <c r="O62" s="31">
        <v>90.676569999999998</v>
      </c>
      <c r="P62" s="31">
        <v>17.19802</v>
      </c>
      <c r="Q62" s="31">
        <v>36.835230000000003</v>
      </c>
    </row>
    <row r="63" spans="4:17" x14ac:dyDescent="0.35">
      <c r="D63" s="46">
        <v>121.402</v>
      </c>
      <c r="E63" s="46">
        <v>22.586259999999999</v>
      </c>
      <c r="F63" s="46">
        <v>60.722439999999999</v>
      </c>
      <c r="G63" s="46">
        <v>49.984470000000002</v>
      </c>
      <c r="H63" s="46">
        <v>59.809919999999998</v>
      </c>
      <c r="M63" s="31">
        <v>103.6133</v>
      </c>
      <c r="N63" s="31">
        <v>23.070350000000001</v>
      </c>
      <c r="O63" s="31">
        <v>92.485699999999994</v>
      </c>
      <c r="P63" s="31">
        <v>29.62041</v>
      </c>
      <c r="Q63" s="31">
        <v>43.569240000000001</v>
      </c>
    </row>
    <row r="64" spans="4:17" x14ac:dyDescent="0.35">
      <c r="D64" s="46">
        <v>191.82759999999999</v>
      </c>
      <c r="E64" s="46">
        <v>70.664720000000003</v>
      </c>
      <c r="F64" s="46">
        <v>93.501540000000006</v>
      </c>
      <c r="G64" s="46">
        <v>47.286180000000002</v>
      </c>
      <c r="H64" s="46">
        <v>17.313980000000001</v>
      </c>
      <c r="M64" s="31">
        <v>87.740809999999996</v>
      </c>
      <c r="N64" s="31">
        <v>31.307670000000002</v>
      </c>
      <c r="O64" s="31">
        <v>82.368430000000004</v>
      </c>
      <c r="P64" s="31">
        <v>29.714359999999999</v>
      </c>
      <c r="Q64" s="31">
        <v>36.468139999999998</v>
      </c>
    </row>
    <row r="65" spans="3:17" x14ac:dyDescent="0.35">
      <c r="D65" s="46">
        <v>50.786589999999997</v>
      </c>
      <c r="E65" s="46">
        <v>43.633090000000003</v>
      </c>
      <c r="F65" s="46">
        <v>87.949430000000007</v>
      </c>
      <c r="G65" s="46">
        <v>29.44821</v>
      </c>
      <c r="H65" s="46">
        <v>48.043329999999997</v>
      </c>
      <c r="M65" s="31">
        <v>105.6609</v>
      </c>
      <c r="N65" s="31">
        <v>29.799589999999998</v>
      </c>
      <c r="O65" s="31">
        <v>94.653779999999998</v>
      </c>
      <c r="P65" s="31">
        <v>42.694009999999999</v>
      </c>
      <c r="Q65" s="31">
        <v>13.12128</v>
      </c>
    </row>
    <row r="66" spans="3:17" x14ac:dyDescent="0.35">
      <c r="D66" s="46">
        <v>53.675449999999998</v>
      </c>
      <c r="E66" s="46">
        <v>45.423900000000003</v>
      </c>
      <c r="F66" s="46">
        <v>85.723330000000004</v>
      </c>
      <c r="G66" s="46">
        <v>35.710889999999999</v>
      </c>
      <c r="H66" s="46">
        <v>26.59919</v>
      </c>
      <c r="M66" s="31">
        <v>81.545699999999997</v>
      </c>
      <c r="N66" s="31">
        <v>54.730989999999998</v>
      </c>
      <c r="O66" s="31">
        <v>83.046980000000005</v>
      </c>
      <c r="P66" s="31">
        <v>31.249829999999999</v>
      </c>
      <c r="Q66" s="31">
        <v>23.825119999999998</v>
      </c>
    </row>
    <row r="67" spans="3:17" x14ac:dyDescent="0.35">
      <c r="D67" s="46">
        <v>57.266669999999998</v>
      </c>
      <c r="E67" s="46">
        <v>36.423499999999997</v>
      </c>
      <c r="F67" s="46">
        <v>87.510239999999996</v>
      </c>
      <c r="G67" s="46">
        <v>38.50667</v>
      </c>
      <c r="H67" s="46">
        <v>54.134720000000002</v>
      </c>
      <c r="M67" s="31">
        <v>123.8173</v>
      </c>
      <c r="N67" s="31">
        <v>22.015989999999999</v>
      </c>
      <c r="O67" s="31">
        <v>45.052210000000002</v>
      </c>
      <c r="P67" s="31">
        <v>21.733260000000001</v>
      </c>
      <c r="Q67" s="31">
        <v>26.449649999999998</v>
      </c>
    </row>
    <row r="68" spans="3:17" x14ac:dyDescent="0.35">
      <c r="D68" s="46">
        <v>68.992199999999997</v>
      </c>
      <c r="E68" s="46">
        <v>38.189430000000002</v>
      </c>
      <c r="F68" s="46">
        <v>65.434550000000002</v>
      </c>
      <c r="G68" s="46">
        <v>38.336260000000003</v>
      </c>
      <c r="H68" s="46">
        <v>34.355609999999999</v>
      </c>
      <c r="M68" s="31">
        <v>176.85339999999999</v>
      </c>
      <c r="N68" s="31">
        <v>44.384070000000001</v>
      </c>
      <c r="O68" s="31">
        <v>94.602909999999994</v>
      </c>
      <c r="P68" s="31">
        <v>34.242849999999997</v>
      </c>
      <c r="Q68" s="31">
        <v>24.818259999999999</v>
      </c>
    </row>
    <row r="69" spans="3:17" x14ac:dyDescent="0.35">
      <c r="D69" s="46">
        <v>60.614800000000002</v>
      </c>
      <c r="E69" s="46">
        <v>34.134720000000002</v>
      </c>
      <c r="F69" s="46">
        <v>113.8989</v>
      </c>
      <c r="G69" s="46">
        <v>33.123089999999998</v>
      </c>
      <c r="H69" s="46">
        <v>30.451219999999999</v>
      </c>
      <c r="M69" s="31">
        <v>92.718779999999995</v>
      </c>
      <c r="N69" s="31">
        <v>41.32837</v>
      </c>
      <c r="O69" s="31">
        <v>89.855230000000006</v>
      </c>
      <c r="P69" s="31">
        <v>37.889009999999999</v>
      </c>
      <c r="Q69" s="31">
        <v>33.345059999999997</v>
      </c>
    </row>
    <row r="70" spans="3:17" x14ac:dyDescent="0.35">
      <c r="D70" s="46">
        <v>79.249669999999995</v>
      </c>
      <c r="E70" s="46">
        <v>36.218699999999998</v>
      </c>
      <c r="F70" s="46">
        <v>144.87200000000001</v>
      </c>
      <c r="G70" s="46">
        <v>29.738620000000001</v>
      </c>
      <c r="H70" s="46">
        <v>31.79618</v>
      </c>
      <c r="M70" s="31">
        <v>97.887439999999998</v>
      </c>
      <c r="N70" s="31">
        <v>49.07029</v>
      </c>
      <c r="O70" s="31">
        <v>93.772559999999999</v>
      </c>
      <c r="P70" s="31">
        <v>40.302500000000002</v>
      </c>
      <c r="Q70" s="31">
        <v>33.261220000000002</v>
      </c>
    </row>
    <row r="71" spans="3:17" x14ac:dyDescent="0.35">
      <c r="D71" s="46">
        <v>103.3869</v>
      </c>
      <c r="E71" s="46">
        <v>38.999110000000002</v>
      </c>
      <c r="F71" s="46">
        <v>103.9859</v>
      </c>
      <c r="G71" s="46">
        <v>25.93244</v>
      </c>
      <c r="H71" s="46">
        <v>51.598129999999998</v>
      </c>
      <c r="M71" s="31">
        <v>83.949590000000001</v>
      </c>
      <c r="N71" s="31">
        <v>20.161100000000001</v>
      </c>
      <c r="O71" s="31">
        <v>45.277030000000003</v>
      </c>
      <c r="P71" s="31">
        <v>21.425989999999999</v>
      </c>
      <c r="Q71" s="31">
        <v>27.64227</v>
      </c>
    </row>
    <row r="72" spans="3:17" x14ac:dyDescent="0.35">
      <c r="C72" t="s">
        <v>17</v>
      </c>
      <c r="D72" s="35" t="s">
        <v>4</v>
      </c>
      <c r="E72" s="49">
        <v>5.3000000000000001E-14</v>
      </c>
      <c r="G72" s="44" t="s">
        <v>4</v>
      </c>
      <c r="H72" s="44" t="s">
        <v>5</v>
      </c>
      <c r="M72" s="31">
        <v>104.20269999999999</v>
      </c>
      <c r="N72" s="31">
        <v>24.106400000000001</v>
      </c>
      <c r="O72" s="31">
        <v>69.455699999999993</v>
      </c>
      <c r="P72" s="31">
        <v>34.016570000000002</v>
      </c>
      <c r="Q72" s="31">
        <v>91.23442</v>
      </c>
    </row>
    <row r="73" spans="3:17" x14ac:dyDescent="0.35">
      <c r="E73" s="34" t="s">
        <v>4</v>
      </c>
      <c r="F73" s="60">
        <v>8.2765999999999994E-11</v>
      </c>
      <c r="M73" s="31">
        <v>91.147790000000001</v>
      </c>
      <c r="N73" s="31">
        <v>48.528840000000002</v>
      </c>
      <c r="O73" s="31">
        <v>85.099940000000004</v>
      </c>
      <c r="P73" s="31">
        <v>37.027380000000001</v>
      </c>
      <c r="Q73" s="31">
        <v>63.576569999999997</v>
      </c>
    </row>
    <row r="74" spans="3:17" x14ac:dyDescent="0.35">
      <c r="D74" s="33" t="s">
        <v>4</v>
      </c>
      <c r="G74" s="48">
        <v>4.8999999999999999E-14</v>
      </c>
      <c r="M74" s="31">
        <v>97.997150000000005</v>
      </c>
      <c r="N74" s="31">
        <v>20.307559999999999</v>
      </c>
      <c r="O74" s="31">
        <v>112.7216</v>
      </c>
      <c r="P74" s="31">
        <v>32.939010000000003</v>
      </c>
      <c r="Q74" s="31">
        <v>20.087499999999999</v>
      </c>
    </row>
    <row r="75" spans="3:17" x14ac:dyDescent="0.35">
      <c r="M75" s="31">
        <v>95.493139999999997</v>
      </c>
      <c r="N75" s="31">
        <v>27.094069999999999</v>
      </c>
      <c r="O75" s="31">
        <v>163.36109999999999</v>
      </c>
      <c r="P75" s="31">
        <v>38.64855</v>
      </c>
      <c r="Q75" s="31">
        <v>47.800870000000003</v>
      </c>
    </row>
    <row r="76" spans="3:17" x14ac:dyDescent="0.35">
      <c r="M76" s="31">
        <v>77.392499999999998</v>
      </c>
      <c r="N76" s="31">
        <v>32.797969999999999</v>
      </c>
      <c r="O76" s="31">
        <v>107.1574</v>
      </c>
      <c r="P76" s="31">
        <v>32.614829999999998</v>
      </c>
      <c r="Q76" s="31">
        <v>35.930059999999997</v>
      </c>
    </row>
    <row r="77" spans="3:17" x14ac:dyDescent="0.35">
      <c r="L77" t="s">
        <v>17</v>
      </c>
      <c r="M77" s="33" t="s">
        <v>4</v>
      </c>
      <c r="N77" s="48">
        <v>5.0000000000000002E-14</v>
      </c>
      <c r="P77" s="34" t="s">
        <v>4</v>
      </c>
      <c r="Q77" s="34" t="s">
        <v>5</v>
      </c>
    </row>
    <row r="78" spans="3:17" x14ac:dyDescent="0.35">
      <c r="N78" s="35" t="s">
        <v>4</v>
      </c>
      <c r="O78" s="49">
        <v>5.1999999999999999E-14</v>
      </c>
    </row>
  </sheetData>
  <mergeCells count="10">
    <mergeCell ref="D36:G36"/>
    <mergeCell ref="D38:K38"/>
    <mergeCell ref="D44:G44"/>
    <mergeCell ref="D47:H47"/>
    <mergeCell ref="M47:Q47"/>
    <mergeCell ref="D4:H4"/>
    <mergeCell ref="N4:R4"/>
    <mergeCell ref="D16:H16"/>
    <mergeCell ref="N16:R16"/>
    <mergeCell ref="D30:K3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4:V44"/>
  <sheetViews>
    <sheetView topLeftCell="A19" zoomScale="70" zoomScaleNormal="70" workbookViewId="0">
      <selection activeCell="T49" sqref="T49"/>
    </sheetView>
  </sheetViews>
  <sheetFormatPr defaultRowHeight="14.5" x14ac:dyDescent="0.35"/>
  <cols>
    <col min="3" max="3" width="16.26953125" bestFit="1" customWidth="1"/>
    <col min="5" max="5" width="12" bestFit="1" customWidth="1"/>
    <col min="6" max="6" width="12.453125" bestFit="1" customWidth="1"/>
    <col min="8" max="8" width="20.1796875" bestFit="1" customWidth="1"/>
    <col min="10" max="10" width="16.26953125" bestFit="1" customWidth="1"/>
    <col min="13" max="13" width="12" bestFit="1" customWidth="1"/>
    <col min="15" max="15" width="20.1796875" bestFit="1" customWidth="1"/>
    <col min="17" max="17" width="16.26953125" bestFit="1" customWidth="1"/>
    <col min="19" max="19" width="12" bestFit="1" customWidth="1"/>
    <col min="20" max="20" width="15.1796875" bestFit="1" customWidth="1"/>
    <col min="21" max="21" width="12.453125" bestFit="1" customWidth="1"/>
    <col min="22" max="22" width="20.1796875" bestFit="1" customWidth="1"/>
  </cols>
  <sheetData>
    <row r="4" spans="2:22" x14ac:dyDescent="0.35">
      <c r="B4" t="s">
        <v>382</v>
      </c>
      <c r="D4" s="108" t="s">
        <v>124</v>
      </c>
      <c r="E4" s="108"/>
      <c r="F4" s="108"/>
      <c r="G4" s="108"/>
      <c r="H4" s="108"/>
      <c r="K4" s="108" t="s">
        <v>129</v>
      </c>
      <c r="L4" s="108"/>
      <c r="M4" s="108"/>
      <c r="N4" s="108"/>
      <c r="O4" s="108"/>
      <c r="R4" s="108" t="s">
        <v>177</v>
      </c>
      <c r="S4" s="108"/>
      <c r="T4" s="108"/>
      <c r="U4" s="108"/>
      <c r="V4" s="108"/>
    </row>
    <row r="5" spans="2:22" x14ac:dyDescent="0.35">
      <c r="D5" s="31" t="s">
        <v>170</v>
      </c>
      <c r="E5" s="31" t="s">
        <v>144</v>
      </c>
      <c r="F5" s="31" t="s">
        <v>171</v>
      </c>
      <c r="G5" s="31" t="s">
        <v>172</v>
      </c>
      <c r="H5" s="31" t="s">
        <v>173</v>
      </c>
      <c r="K5" s="31" t="s">
        <v>170</v>
      </c>
      <c r="L5" s="31" t="s">
        <v>144</v>
      </c>
      <c r="M5" s="31" t="s">
        <v>171</v>
      </c>
      <c r="N5" s="31" t="s">
        <v>172</v>
      </c>
      <c r="O5" s="31" t="s">
        <v>173</v>
      </c>
      <c r="R5" s="31" t="s">
        <v>11</v>
      </c>
      <c r="S5" s="31" t="s">
        <v>8</v>
      </c>
      <c r="T5" s="31" t="s">
        <v>174</v>
      </c>
      <c r="U5" s="31" t="s">
        <v>175</v>
      </c>
      <c r="V5" s="31" t="s">
        <v>176</v>
      </c>
    </row>
    <row r="6" spans="2:22" x14ac:dyDescent="0.35">
      <c r="D6" s="31">
        <v>1.28359</v>
      </c>
      <c r="E6" s="31">
        <v>0.21383099999999999</v>
      </c>
      <c r="F6" s="31">
        <v>0.86512299999999998</v>
      </c>
      <c r="G6" s="31">
        <v>1.1120300000000001</v>
      </c>
      <c r="H6" s="31">
        <v>0.92585099999999998</v>
      </c>
      <c r="K6" s="46">
        <v>1.045315</v>
      </c>
      <c r="L6" s="46">
        <v>3.099119</v>
      </c>
      <c r="M6" s="46">
        <v>2.652174</v>
      </c>
      <c r="N6" s="46">
        <v>0.89253499999999997</v>
      </c>
      <c r="O6" s="46">
        <v>0.53633500000000001</v>
      </c>
      <c r="R6" s="46">
        <v>1.014079</v>
      </c>
      <c r="S6" s="46">
        <v>0.246221</v>
      </c>
      <c r="T6" s="46">
        <v>1.2684500000000001</v>
      </c>
      <c r="U6" s="46">
        <v>0.43282900000000002</v>
      </c>
      <c r="V6" s="46">
        <v>1.5621020000000001</v>
      </c>
    </row>
    <row r="7" spans="2:22" x14ac:dyDescent="0.35">
      <c r="D7" s="31">
        <v>1.2912520000000001</v>
      </c>
      <c r="E7" s="31">
        <v>0.24351900000000001</v>
      </c>
      <c r="F7" s="31">
        <v>1.2275039999999999</v>
      </c>
      <c r="G7" s="31">
        <v>1.0058210000000001</v>
      </c>
      <c r="H7" s="31">
        <v>1.4926170000000001</v>
      </c>
      <c r="K7" s="46">
        <v>1.022829</v>
      </c>
      <c r="L7" s="46">
        <v>2.241679</v>
      </c>
      <c r="M7" s="46">
        <v>1.7052989999999999</v>
      </c>
      <c r="N7" s="46">
        <v>0.89522599999999997</v>
      </c>
      <c r="O7" s="46">
        <v>0.64347500000000002</v>
      </c>
      <c r="R7" s="46">
        <v>1.0327949999999999</v>
      </c>
      <c r="S7" s="46">
        <v>0.16709199999999999</v>
      </c>
      <c r="T7" s="46">
        <v>1.2957419999999999</v>
      </c>
      <c r="U7" s="46">
        <v>0.32561800000000002</v>
      </c>
      <c r="V7" s="46">
        <v>1.491573</v>
      </c>
    </row>
    <row r="8" spans="2:22" x14ac:dyDescent="0.35">
      <c r="D8" s="31">
        <v>0.83488200000000001</v>
      </c>
      <c r="E8" s="31">
        <v>0.37560500000000002</v>
      </c>
      <c r="F8" s="31">
        <v>1.246707</v>
      </c>
      <c r="G8" s="31">
        <v>0.95898700000000003</v>
      </c>
      <c r="H8" s="31">
        <v>1.157254</v>
      </c>
      <c r="K8" s="46">
        <v>0.93498099999999995</v>
      </c>
      <c r="L8" s="46">
        <v>2.0625710000000002</v>
      </c>
      <c r="M8" s="46">
        <v>1.7371099999999999</v>
      </c>
      <c r="N8" s="46">
        <v>0.72701000000000005</v>
      </c>
      <c r="O8" s="46">
        <v>0.40327600000000002</v>
      </c>
      <c r="R8" s="46">
        <v>0.98017900000000002</v>
      </c>
      <c r="S8" s="46">
        <v>0.20211100000000001</v>
      </c>
      <c r="T8" s="46">
        <v>1.0289900000000001</v>
      </c>
      <c r="U8" s="46">
        <v>0.30921799999999999</v>
      </c>
      <c r="V8" s="46">
        <v>1.0873809999999999</v>
      </c>
    </row>
    <row r="9" spans="2:22" x14ac:dyDescent="0.35">
      <c r="D9" s="31">
        <v>0.883795</v>
      </c>
      <c r="E9" s="31">
        <v>0.36633700000000002</v>
      </c>
      <c r="F9" s="31">
        <v>1.134857</v>
      </c>
      <c r="G9" s="31">
        <v>0.95031900000000002</v>
      </c>
      <c r="H9" s="31">
        <v>1.1748989999999999</v>
      </c>
      <c r="J9" t="s">
        <v>17</v>
      </c>
      <c r="K9" s="35" t="s">
        <v>4</v>
      </c>
      <c r="L9" s="49">
        <v>2.3999999999999998E-3</v>
      </c>
      <c r="R9" s="46">
        <v>1.002332</v>
      </c>
      <c r="S9" s="46">
        <v>0.17243</v>
      </c>
      <c r="T9" s="46">
        <v>0.93493199999999999</v>
      </c>
      <c r="U9" s="46">
        <v>0.36866599999999999</v>
      </c>
      <c r="V9" s="46">
        <v>1.041064</v>
      </c>
    </row>
    <row r="10" spans="2:22" x14ac:dyDescent="0.35">
      <c r="C10" t="s">
        <v>17</v>
      </c>
      <c r="D10" s="32" t="s">
        <v>4</v>
      </c>
      <c r="E10" s="47">
        <v>2.0000000000000001E-4</v>
      </c>
      <c r="G10" s="33" t="s">
        <v>4</v>
      </c>
      <c r="H10" s="33" t="s">
        <v>5</v>
      </c>
      <c r="K10" s="44" t="s">
        <v>4</v>
      </c>
      <c r="M10" s="59">
        <v>2.5000000000000001E-2</v>
      </c>
      <c r="Q10" t="s">
        <v>17</v>
      </c>
      <c r="R10" s="42" t="s">
        <v>4</v>
      </c>
      <c r="S10" s="42">
        <v>1.0766884049E-5</v>
      </c>
      <c r="U10" s="34" t="s">
        <v>4</v>
      </c>
      <c r="V10" s="60">
        <v>1.7920012310000001E-6</v>
      </c>
    </row>
    <row r="11" spans="2:22" x14ac:dyDescent="0.35">
      <c r="E11" s="42" t="s">
        <v>4</v>
      </c>
      <c r="F11" s="58">
        <v>8.6006057541000003E-5</v>
      </c>
      <c r="L11" s="42" t="s">
        <v>4</v>
      </c>
      <c r="O11" s="58">
        <v>2.9999999999999997E-4</v>
      </c>
      <c r="R11" s="35" t="s">
        <v>4</v>
      </c>
      <c r="T11" s="35" t="s">
        <v>5</v>
      </c>
    </row>
    <row r="12" spans="2:22" x14ac:dyDescent="0.35">
      <c r="D12" s="35" t="s">
        <v>4</v>
      </c>
      <c r="F12" s="35" t="s">
        <v>5</v>
      </c>
      <c r="T12" s="44" t="s">
        <v>4</v>
      </c>
      <c r="U12" s="59">
        <v>1.8961775439999999E-5</v>
      </c>
    </row>
    <row r="15" spans="2:22" x14ac:dyDescent="0.35">
      <c r="B15" t="s">
        <v>383</v>
      </c>
      <c r="D15" s="108" t="s">
        <v>124</v>
      </c>
      <c r="E15" s="108"/>
      <c r="F15" s="108"/>
      <c r="G15" s="108"/>
      <c r="H15" s="108"/>
      <c r="K15" s="108" t="s">
        <v>129</v>
      </c>
      <c r="L15" s="108"/>
      <c r="M15" s="108"/>
      <c r="N15" s="108"/>
      <c r="O15" s="108"/>
      <c r="R15" s="108" t="s">
        <v>177</v>
      </c>
      <c r="S15" s="108"/>
      <c r="T15" s="108"/>
      <c r="U15" s="108"/>
      <c r="V15" s="108"/>
    </row>
    <row r="16" spans="2:22" x14ac:dyDescent="0.35">
      <c r="D16" s="31" t="s">
        <v>170</v>
      </c>
      <c r="E16" s="31" t="s">
        <v>144</v>
      </c>
      <c r="F16" s="31" t="s">
        <v>178</v>
      </c>
      <c r="G16" s="31" t="s">
        <v>172</v>
      </c>
      <c r="H16" s="31" t="s">
        <v>179</v>
      </c>
      <c r="K16" s="31" t="s">
        <v>170</v>
      </c>
      <c r="L16" s="31" t="s">
        <v>144</v>
      </c>
      <c r="M16" s="31" t="s">
        <v>178</v>
      </c>
      <c r="N16" s="31" t="s">
        <v>172</v>
      </c>
      <c r="O16" s="31" t="s">
        <v>179</v>
      </c>
      <c r="R16" s="31" t="s">
        <v>170</v>
      </c>
      <c r="S16" s="31" t="s">
        <v>144</v>
      </c>
      <c r="T16" s="31" t="s">
        <v>178</v>
      </c>
      <c r="U16" s="31" t="s">
        <v>172</v>
      </c>
      <c r="V16" s="31" t="s">
        <v>179</v>
      </c>
    </row>
    <row r="17" spans="2:22" x14ac:dyDescent="0.35">
      <c r="D17" s="46">
        <v>1.1059209999999999</v>
      </c>
      <c r="E17" s="46">
        <v>0.56448299999999996</v>
      </c>
      <c r="F17" s="46">
        <v>1.161861</v>
      </c>
      <c r="G17" s="46">
        <v>1.0622389999999999</v>
      </c>
      <c r="H17" s="46">
        <v>0.95865800000000001</v>
      </c>
      <c r="K17" s="46">
        <v>1.02389</v>
      </c>
      <c r="L17" s="46">
        <v>6.2289430000000001</v>
      </c>
      <c r="M17" s="46">
        <v>5.6364939999999999</v>
      </c>
      <c r="N17" s="46">
        <v>1.4103840000000001</v>
      </c>
      <c r="O17" s="46">
        <v>0.80377399999999999</v>
      </c>
      <c r="R17" s="31">
        <v>1.1167800000000001</v>
      </c>
      <c r="S17" s="31">
        <v>0.46603</v>
      </c>
      <c r="T17" s="31">
        <v>1.0920890000000001</v>
      </c>
      <c r="U17" s="31">
        <v>0.49333199999999999</v>
      </c>
      <c r="V17" s="31">
        <v>1.4915309999999999</v>
      </c>
    </row>
    <row r="18" spans="2:22" x14ac:dyDescent="0.35">
      <c r="D18" s="46">
        <v>0.94782200000000005</v>
      </c>
      <c r="E18" s="46">
        <v>0.17774499999999999</v>
      </c>
      <c r="F18" s="46">
        <v>1.276049</v>
      </c>
      <c r="G18" s="46">
        <v>0.84061699999999995</v>
      </c>
      <c r="H18" s="46">
        <v>0.97058699999999998</v>
      </c>
      <c r="K18" s="46">
        <v>1.010737</v>
      </c>
      <c r="L18" s="46">
        <v>3.8267370000000001</v>
      </c>
      <c r="M18" s="46">
        <v>5.1668580000000004</v>
      </c>
      <c r="N18" s="46">
        <v>1.130933</v>
      </c>
      <c r="O18" s="46">
        <v>0.41493799999999997</v>
      </c>
      <c r="R18" s="31">
        <v>1.246991</v>
      </c>
      <c r="S18" s="31">
        <v>0.40891899999999998</v>
      </c>
      <c r="T18" s="31">
        <v>1.6102190000000001</v>
      </c>
      <c r="U18" s="31">
        <v>0.68652599999999997</v>
      </c>
      <c r="V18" s="31">
        <v>1.768964</v>
      </c>
    </row>
    <row r="19" spans="2:22" x14ac:dyDescent="0.35">
      <c r="D19" s="46">
        <v>1.0031140000000001</v>
      </c>
      <c r="E19" s="46">
        <v>0.55712600000000001</v>
      </c>
      <c r="F19" s="46">
        <v>0.88580099999999995</v>
      </c>
      <c r="G19" s="46">
        <v>1.1475390000000001</v>
      </c>
      <c r="H19" s="46">
        <v>0.82516199999999995</v>
      </c>
      <c r="K19" s="46">
        <v>0.992614</v>
      </c>
      <c r="L19" s="46">
        <v>4.3937679999999997</v>
      </c>
      <c r="M19" s="46">
        <v>5.5180660000000001</v>
      </c>
      <c r="N19" s="46">
        <v>3.6054390000000001</v>
      </c>
      <c r="O19" s="46">
        <v>2.5787770000000001</v>
      </c>
      <c r="R19" s="31">
        <v>0.92864800000000003</v>
      </c>
      <c r="S19" s="31">
        <v>0.44838800000000001</v>
      </c>
      <c r="T19" s="31">
        <v>1.1884079999999999</v>
      </c>
      <c r="U19" s="31">
        <v>0.58211199999999996</v>
      </c>
      <c r="V19" s="31">
        <v>1.2403409999999999</v>
      </c>
    </row>
    <row r="20" spans="2:22" x14ac:dyDescent="0.35">
      <c r="C20" t="s">
        <v>17</v>
      </c>
      <c r="D20" s="44" t="s">
        <v>4</v>
      </c>
      <c r="E20" s="59">
        <v>7.9000000000000008E-3</v>
      </c>
      <c r="G20" s="33" t="s">
        <v>4</v>
      </c>
      <c r="H20" s="33" t="s">
        <v>5</v>
      </c>
      <c r="J20" t="s">
        <v>17</v>
      </c>
      <c r="K20" s="35" t="s">
        <v>4</v>
      </c>
      <c r="L20" s="49">
        <v>5.4000000000000003E-3</v>
      </c>
      <c r="N20" s="44" t="s">
        <v>4</v>
      </c>
      <c r="O20" s="44" t="s">
        <v>5</v>
      </c>
      <c r="R20" s="31">
        <v>0.957561</v>
      </c>
      <c r="S20" s="31">
        <v>0.47383999999999998</v>
      </c>
      <c r="T20" s="31">
        <v>0.94818100000000005</v>
      </c>
      <c r="U20" s="31">
        <v>0.420377</v>
      </c>
      <c r="V20" s="31">
        <v>1.0913580000000001</v>
      </c>
    </row>
    <row r="21" spans="2:22" x14ac:dyDescent="0.35">
      <c r="E21" s="34" t="s">
        <v>4</v>
      </c>
      <c r="F21" s="60">
        <v>2.8999999999999998E-3</v>
      </c>
      <c r="K21" s="34" t="s">
        <v>4</v>
      </c>
      <c r="M21" s="60">
        <v>1.8E-3</v>
      </c>
      <c r="Q21" t="s">
        <v>17</v>
      </c>
      <c r="R21" s="33" t="s">
        <v>4</v>
      </c>
      <c r="S21" s="48">
        <v>5.1000000000000004E-3</v>
      </c>
      <c r="U21" s="44" t="s">
        <v>4</v>
      </c>
      <c r="V21" s="59">
        <v>2.0000000000000001E-4</v>
      </c>
    </row>
    <row r="22" spans="2:22" x14ac:dyDescent="0.35">
      <c r="D22" s="35" t="s">
        <v>4</v>
      </c>
      <c r="F22" s="35" t="s">
        <v>5</v>
      </c>
      <c r="M22" s="33" t="s">
        <v>4</v>
      </c>
      <c r="N22" s="48">
        <v>1.1599999999999999E-2</v>
      </c>
      <c r="R22" s="35" t="s">
        <v>4</v>
      </c>
      <c r="T22" s="35" t="s">
        <v>5</v>
      </c>
    </row>
    <row r="26" spans="2:22" x14ac:dyDescent="0.35">
      <c r="B26" t="s">
        <v>384</v>
      </c>
      <c r="D26" s="108" t="s">
        <v>181</v>
      </c>
      <c r="E26" s="108"/>
      <c r="F26" s="108"/>
      <c r="G26" s="108"/>
      <c r="H26" s="108"/>
      <c r="K26" s="108" t="s">
        <v>185</v>
      </c>
      <c r="L26" s="108"/>
      <c r="M26" s="108"/>
      <c r="N26" s="108"/>
      <c r="O26" s="108"/>
    </row>
    <row r="27" spans="2:22" x14ac:dyDescent="0.35">
      <c r="D27" s="31" t="s">
        <v>0</v>
      </c>
      <c r="E27" s="31" t="s">
        <v>1</v>
      </c>
      <c r="F27" s="31" t="s">
        <v>174</v>
      </c>
      <c r="G27" s="31" t="s">
        <v>175</v>
      </c>
      <c r="H27" s="31" t="s">
        <v>180</v>
      </c>
      <c r="K27" s="31" t="s">
        <v>170</v>
      </c>
      <c r="L27" s="31" t="s">
        <v>144</v>
      </c>
      <c r="M27" s="31" t="s">
        <v>182</v>
      </c>
      <c r="N27" s="31" t="s">
        <v>183</v>
      </c>
      <c r="O27" s="31" t="s">
        <v>184</v>
      </c>
    </row>
    <row r="28" spans="2:22" x14ac:dyDescent="0.35">
      <c r="D28" s="46">
        <v>0.63248199999999999</v>
      </c>
      <c r="E28" s="46">
        <v>2.547085</v>
      </c>
      <c r="F28" s="46">
        <v>0.98693699999999995</v>
      </c>
      <c r="G28" s="46">
        <v>0.85786700000000005</v>
      </c>
      <c r="H28" s="46">
        <v>0.68122400000000005</v>
      </c>
      <c r="K28" s="46">
        <v>1.492049</v>
      </c>
      <c r="L28" s="46">
        <v>2.7263000000000002</v>
      </c>
      <c r="M28" s="46">
        <v>0.97003099999999998</v>
      </c>
      <c r="N28" s="46">
        <v>0.79969400000000002</v>
      </c>
      <c r="O28" s="46">
        <v>0.86421999999999999</v>
      </c>
    </row>
    <row r="29" spans="2:22" x14ac:dyDescent="0.35">
      <c r="D29" s="46">
        <v>0.60284700000000002</v>
      </c>
      <c r="E29" s="46">
        <v>3.0926110000000002</v>
      </c>
      <c r="F29" s="46">
        <v>1.102749</v>
      </c>
      <c r="G29" s="46">
        <v>0.83720000000000006</v>
      </c>
      <c r="H29" s="46">
        <v>0.63560099999999997</v>
      </c>
      <c r="K29" s="46">
        <v>0.81498499999999996</v>
      </c>
      <c r="L29" s="46">
        <v>2.914679</v>
      </c>
      <c r="M29" s="46">
        <v>0.71651399999999998</v>
      </c>
      <c r="N29" s="46">
        <v>0.98042799999999997</v>
      </c>
      <c r="O29" s="46">
        <v>0.39296599999999998</v>
      </c>
    </row>
    <row r="30" spans="2:22" x14ac:dyDescent="0.35">
      <c r="D30" s="46">
        <v>1.534802</v>
      </c>
      <c r="E30" s="46">
        <v>3.5312929999999998</v>
      </c>
      <c r="F30" s="46">
        <v>1.8448040000000001</v>
      </c>
      <c r="G30" s="46">
        <v>1.5410410000000001</v>
      </c>
      <c r="H30" s="46">
        <v>1.686099</v>
      </c>
      <c r="K30" s="46">
        <v>0.81712499999999999</v>
      </c>
      <c r="L30" s="46">
        <v>1.585321</v>
      </c>
      <c r="M30" s="46">
        <v>0.68195700000000004</v>
      </c>
      <c r="N30" s="46">
        <v>0.71284400000000003</v>
      </c>
      <c r="O30" s="46">
        <v>0.55963300000000005</v>
      </c>
    </row>
    <row r="31" spans="2:22" x14ac:dyDescent="0.35">
      <c r="D31" s="46">
        <v>1.2298690000000001</v>
      </c>
      <c r="E31" s="46">
        <v>3.3577699999999999</v>
      </c>
      <c r="F31" s="46">
        <v>1.6798599999999999</v>
      </c>
      <c r="G31" s="46">
        <v>0.74595400000000001</v>
      </c>
      <c r="H31" s="46">
        <v>0.93312499999999998</v>
      </c>
      <c r="K31" s="46">
        <v>0.87614700000000001</v>
      </c>
      <c r="L31" s="46">
        <v>2.6651379999999998</v>
      </c>
      <c r="M31" s="46">
        <v>0.65382300000000004</v>
      </c>
      <c r="N31" s="46">
        <v>0.90642199999999995</v>
      </c>
      <c r="O31" s="46">
        <v>0.54770600000000003</v>
      </c>
    </row>
    <row r="32" spans="2:22" x14ac:dyDescent="0.35">
      <c r="C32" t="s">
        <v>17</v>
      </c>
      <c r="D32" s="35" t="s">
        <v>4</v>
      </c>
      <c r="E32" s="35">
        <v>4.0492096491000002E-5</v>
      </c>
      <c r="G32" s="33" t="s">
        <v>4</v>
      </c>
      <c r="H32" s="33" t="s">
        <v>5</v>
      </c>
      <c r="J32" t="s">
        <v>17</v>
      </c>
      <c r="K32" s="44" t="s">
        <v>4</v>
      </c>
      <c r="L32" s="65">
        <v>1E-4</v>
      </c>
      <c r="N32" s="35" t="s">
        <v>4</v>
      </c>
      <c r="O32" s="35" t="s">
        <v>5</v>
      </c>
    </row>
    <row r="33" spans="2:13" x14ac:dyDescent="0.35">
      <c r="E33" s="44" t="s">
        <v>4</v>
      </c>
      <c r="F33" s="44">
        <v>3.9894896140000002E-4</v>
      </c>
      <c r="L33" s="32" t="s">
        <v>4</v>
      </c>
      <c r="M33" s="32">
        <v>2.0157271145000001E-5</v>
      </c>
    </row>
    <row r="36" spans="2:13" x14ac:dyDescent="0.35">
      <c r="B36" t="s">
        <v>385</v>
      </c>
      <c r="D36" s="108" t="s">
        <v>188</v>
      </c>
      <c r="E36" s="108"/>
      <c r="F36" s="108"/>
      <c r="G36" s="108"/>
    </row>
    <row r="37" spans="2:13" x14ac:dyDescent="0.35">
      <c r="D37" s="31" t="s">
        <v>138</v>
      </c>
      <c r="E37" s="31" t="s">
        <v>186</v>
      </c>
      <c r="F37" s="31" t="s">
        <v>187</v>
      </c>
      <c r="G37" s="31" t="s">
        <v>172</v>
      </c>
    </row>
    <row r="38" spans="2:13" x14ac:dyDescent="0.35">
      <c r="D38" s="46">
        <v>1.0074080000000001</v>
      </c>
      <c r="E38" s="46">
        <v>2.6020729999999999</v>
      </c>
      <c r="F38" s="46">
        <v>0.179233</v>
      </c>
      <c r="G38" s="46">
        <v>0.84273050599999999</v>
      </c>
    </row>
    <row r="39" spans="2:13" x14ac:dyDescent="0.35">
      <c r="D39" s="46">
        <v>1.003182</v>
      </c>
      <c r="E39" s="46">
        <v>2.5608939999999998</v>
      </c>
      <c r="F39" s="46">
        <v>0.44769500000000001</v>
      </c>
      <c r="G39" s="46">
        <v>1.123188294</v>
      </c>
    </row>
    <row r="40" spans="2:13" x14ac:dyDescent="0.35">
      <c r="D40" s="46">
        <v>1.007646</v>
      </c>
      <c r="E40" s="46">
        <v>2.2022910000000002</v>
      </c>
      <c r="F40" s="46">
        <v>0.109461</v>
      </c>
      <c r="G40" s="46">
        <v>0.34505311399999999</v>
      </c>
    </row>
    <row r="41" spans="2:13" x14ac:dyDescent="0.35">
      <c r="C41" t="s">
        <v>17</v>
      </c>
      <c r="D41" s="32" t="s">
        <v>4</v>
      </c>
      <c r="E41" s="47">
        <v>4.0000000000000002E-4</v>
      </c>
    </row>
    <row r="42" spans="2:13" x14ac:dyDescent="0.35">
      <c r="D42" s="33" t="s">
        <v>4</v>
      </c>
      <c r="F42" s="48">
        <v>2.07E-2</v>
      </c>
    </row>
    <row r="43" spans="2:13" x14ac:dyDescent="0.35">
      <c r="E43" s="44" t="s">
        <v>4</v>
      </c>
      <c r="G43" s="59">
        <v>1E-4</v>
      </c>
    </row>
    <row r="44" spans="2:13" x14ac:dyDescent="0.35">
      <c r="D44" s="35" t="s">
        <v>4</v>
      </c>
      <c r="G44" s="35" t="s">
        <v>5</v>
      </c>
    </row>
  </sheetData>
  <mergeCells count="9">
    <mergeCell ref="D36:G36"/>
    <mergeCell ref="D4:H4"/>
    <mergeCell ref="K4:O4"/>
    <mergeCell ref="R4:V4"/>
    <mergeCell ref="D15:H15"/>
    <mergeCell ref="K15:O15"/>
    <mergeCell ref="R15:V15"/>
    <mergeCell ref="D26:H26"/>
    <mergeCell ref="K26:O2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4:M70"/>
  <sheetViews>
    <sheetView zoomScale="70" zoomScaleNormal="70" workbookViewId="0">
      <selection activeCell="K78" sqref="K78"/>
    </sheetView>
  </sheetViews>
  <sheetFormatPr defaultColWidth="9.1796875" defaultRowHeight="14.5" x14ac:dyDescent="0.35"/>
  <cols>
    <col min="1" max="2" width="9.1796875" style="2"/>
    <col min="3" max="3" width="16.26953125" style="2" bestFit="1" customWidth="1"/>
    <col min="4" max="4" width="12.1796875" style="2" customWidth="1"/>
    <col min="5" max="5" width="15.453125" style="2" customWidth="1"/>
    <col min="6" max="6" width="12" style="2" customWidth="1"/>
    <col min="7" max="7" width="13.54296875" style="2" bestFit="1" customWidth="1"/>
    <col min="8" max="8" width="17.26953125" style="2" bestFit="1" customWidth="1"/>
    <col min="9" max="9" width="16.26953125" style="2" bestFit="1" customWidth="1"/>
    <col min="10" max="16384" width="9.1796875" style="2"/>
  </cols>
  <sheetData>
    <row r="4" spans="2:13" x14ac:dyDescent="0.35">
      <c r="B4" s="2" t="s">
        <v>386</v>
      </c>
      <c r="D4" s="108" t="s">
        <v>192</v>
      </c>
      <c r="E4" s="108"/>
      <c r="F4" s="108"/>
      <c r="G4" s="108"/>
    </row>
    <row r="5" spans="2:13" x14ac:dyDescent="0.35">
      <c r="D5" s="36" t="s">
        <v>189</v>
      </c>
      <c r="E5" s="36" t="s">
        <v>190</v>
      </c>
      <c r="F5" s="36" t="s">
        <v>191</v>
      </c>
      <c r="G5" s="36" t="s">
        <v>15</v>
      </c>
    </row>
    <row r="6" spans="2:13" x14ac:dyDescent="0.35">
      <c r="D6" s="36">
        <v>0</v>
      </c>
      <c r="E6" s="36">
        <v>1.081081081</v>
      </c>
      <c r="F6" s="36">
        <v>44.68085</v>
      </c>
      <c r="G6" s="36">
        <v>21.818180000000002</v>
      </c>
    </row>
    <row r="7" spans="2:13" x14ac:dyDescent="0.35">
      <c r="D7" s="36">
        <v>0</v>
      </c>
      <c r="E7" s="36">
        <v>2.3255813949999999</v>
      </c>
      <c r="F7" s="36">
        <v>42.537309999999998</v>
      </c>
      <c r="G7" s="36">
        <v>15.909090000000001</v>
      </c>
    </row>
    <row r="8" spans="2:13" x14ac:dyDescent="0.35">
      <c r="D8" s="36">
        <v>0.8</v>
      </c>
      <c r="E8" s="36">
        <v>0</v>
      </c>
      <c r="F8" s="36">
        <v>37.606839999999998</v>
      </c>
      <c r="G8" s="36">
        <v>18.589739999999999</v>
      </c>
    </row>
    <row r="9" spans="2:13" x14ac:dyDescent="0.35">
      <c r="C9" s="2" t="s">
        <v>17</v>
      </c>
      <c r="D9" s="3" t="s">
        <v>4</v>
      </c>
      <c r="E9" s="3" t="s">
        <v>5</v>
      </c>
      <c r="F9" s="52" t="s">
        <v>4</v>
      </c>
      <c r="G9" s="52">
        <v>1.3500042475E-5</v>
      </c>
    </row>
    <row r="10" spans="2:13" x14ac:dyDescent="0.35">
      <c r="D10" s="39" t="s">
        <v>4</v>
      </c>
      <c r="F10" s="39">
        <v>1.07636574E-7</v>
      </c>
    </row>
    <row r="14" spans="2:13" x14ac:dyDescent="0.35">
      <c r="B14" s="2" t="s">
        <v>387</v>
      </c>
    </row>
    <row r="15" spans="2:13" x14ac:dyDescent="0.35">
      <c r="C15" s="37"/>
      <c r="D15" s="36" t="s">
        <v>193</v>
      </c>
      <c r="E15" s="36" t="s">
        <v>194</v>
      </c>
      <c r="F15" s="36" t="s">
        <v>46</v>
      </c>
      <c r="G15" s="36" t="s">
        <v>35</v>
      </c>
      <c r="J15" s="108" t="s">
        <v>209</v>
      </c>
      <c r="K15" s="108"/>
      <c r="L15" s="108"/>
      <c r="M15" s="108"/>
    </row>
    <row r="16" spans="2:13" x14ac:dyDescent="0.35">
      <c r="C16" s="36" t="s">
        <v>195</v>
      </c>
      <c r="D16" s="36">
        <v>1.0117910000000001</v>
      </c>
      <c r="E16" s="36">
        <v>1.7263980000000001</v>
      </c>
      <c r="F16" s="36">
        <v>0.85644100000000001</v>
      </c>
      <c r="G16" s="36">
        <v>0.48386000000000001</v>
      </c>
      <c r="J16" s="36" t="s">
        <v>170</v>
      </c>
      <c r="K16" s="36" t="s">
        <v>144</v>
      </c>
      <c r="L16" s="36" t="s">
        <v>187</v>
      </c>
      <c r="M16" s="36" t="s">
        <v>172</v>
      </c>
    </row>
    <row r="17" spans="2:13" x14ac:dyDescent="0.35">
      <c r="C17" s="36" t="s">
        <v>196</v>
      </c>
      <c r="D17" s="36">
        <v>1.018168</v>
      </c>
      <c r="E17" s="36">
        <v>0.95990200000000003</v>
      </c>
      <c r="F17" s="36">
        <v>0.89600000000000002</v>
      </c>
      <c r="G17" s="36">
        <v>0.868174</v>
      </c>
      <c r="J17" s="36">
        <v>1.0076309999999999</v>
      </c>
      <c r="K17" s="36">
        <v>3.2392750000000001</v>
      </c>
      <c r="L17" s="36">
        <v>0.32216499999999998</v>
      </c>
      <c r="M17" s="36">
        <v>1.8341799999999999</v>
      </c>
    </row>
    <row r="18" spans="2:13" x14ac:dyDescent="0.35">
      <c r="C18" s="36" t="s">
        <v>197</v>
      </c>
      <c r="D18" s="36">
        <v>1.003417</v>
      </c>
      <c r="E18" s="36">
        <v>0.90803800000000001</v>
      </c>
      <c r="F18" s="36">
        <v>1.1076509999999999</v>
      </c>
      <c r="G18" s="36">
        <v>0.71452899999999997</v>
      </c>
      <c r="J18" s="36">
        <v>1.0255749999999999</v>
      </c>
      <c r="K18" s="36">
        <v>3.4291019999999999</v>
      </c>
      <c r="L18" s="36">
        <v>0.38200600000000001</v>
      </c>
      <c r="M18" s="36">
        <v>1.3633930000000001</v>
      </c>
    </row>
    <row r="19" spans="2:13" x14ac:dyDescent="0.35">
      <c r="C19" s="36" t="s">
        <v>198</v>
      </c>
      <c r="D19" s="36">
        <v>1.001209</v>
      </c>
      <c r="E19" s="36">
        <v>1.2492760000000001</v>
      </c>
      <c r="F19" s="36">
        <v>1.13009</v>
      </c>
      <c r="G19" s="36">
        <v>0.97964200000000001</v>
      </c>
      <c r="J19" s="36">
        <v>1.011846</v>
      </c>
      <c r="K19" s="36">
        <v>2.1266310000000002</v>
      </c>
      <c r="L19" s="36">
        <v>0.53614700000000004</v>
      </c>
      <c r="M19" s="36">
        <v>1.2650950000000001</v>
      </c>
    </row>
    <row r="20" spans="2:13" x14ac:dyDescent="0.35">
      <c r="C20" s="36" t="s">
        <v>199</v>
      </c>
      <c r="D20" s="36">
        <v>1.000777</v>
      </c>
      <c r="E20" s="36">
        <v>1.217481</v>
      </c>
      <c r="F20" s="36">
        <v>1.1221490000000001</v>
      </c>
      <c r="G20" s="36">
        <v>1.1351770000000001</v>
      </c>
      <c r="I20" s="2" t="s">
        <v>17</v>
      </c>
      <c r="J20" s="3" t="s">
        <v>4</v>
      </c>
      <c r="K20" s="4">
        <v>8.9999999999999998E-4</v>
      </c>
      <c r="L20" s="39" t="s">
        <v>4</v>
      </c>
      <c r="M20" s="6">
        <v>5.4999999999999997E-3</v>
      </c>
    </row>
    <row r="21" spans="2:13" x14ac:dyDescent="0.35">
      <c r="C21" s="36" t="s">
        <v>200</v>
      </c>
      <c r="D21" s="36">
        <v>1.005711</v>
      </c>
      <c r="E21" s="36">
        <v>0.93571899999999997</v>
      </c>
      <c r="F21" s="36">
        <v>1.0922510000000001</v>
      </c>
      <c r="G21" s="36">
        <v>1.0445</v>
      </c>
    </row>
    <row r="22" spans="2:13" x14ac:dyDescent="0.35">
      <c r="C22" s="36" t="s">
        <v>201</v>
      </c>
      <c r="D22" s="36">
        <v>1.0045440000000001</v>
      </c>
      <c r="E22" s="36">
        <v>1.828508</v>
      </c>
      <c r="F22" s="36">
        <v>1.105418</v>
      </c>
      <c r="G22" s="36">
        <v>1.482029</v>
      </c>
    </row>
    <row r="23" spans="2:13" x14ac:dyDescent="0.35">
      <c r="C23" s="36" t="s">
        <v>202</v>
      </c>
      <c r="D23" s="36">
        <v>1.027153</v>
      </c>
      <c r="E23" s="36">
        <v>0.56304399999999999</v>
      </c>
      <c r="F23" s="36">
        <v>1.0168140000000001</v>
      </c>
      <c r="G23" s="36">
        <v>0.46266600000000002</v>
      </c>
    </row>
    <row r="24" spans="2:13" x14ac:dyDescent="0.35">
      <c r="C24" s="36" t="s">
        <v>203</v>
      </c>
      <c r="D24" s="36">
        <v>1.006386</v>
      </c>
      <c r="E24" s="36">
        <v>0.474111</v>
      </c>
      <c r="F24" s="36">
        <v>1.091397</v>
      </c>
      <c r="G24" s="36">
        <v>0.34001100000000001</v>
      </c>
    </row>
    <row r="25" spans="2:13" x14ac:dyDescent="0.35">
      <c r="C25" s="36" t="s">
        <v>204</v>
      </c>
      <c r="D25" s="36">
        <v>1.0192209999999999</v>
      </c>
      <c r="E25" s="36">
        <v>2.1791969999999998</v>
      </c>
      <c r="F25" s="36">
        <v>0.90969</v>
      </c>
      <c r="G25" s="36">
        <v>1.902903</v>
      </c>
    </row>
    <row r="26" spans="2:13" x14ac:dyDescent="0.35">
      <c r="C26" s="36" t="s">
        <v>205</v>
      </c>
      <c r="D26" s="36">
        <v>1.006607</v>
      </c>
      <c r="E26" s="36">
        <v>0.89787799999999995</v>
      </c>
      <c r="F26" s="36">
        <v>1.2059770000000001</v>
      </c>
      <c r="G26" s="36">
        <v>0.91728600000000005</v>
      </c>
    </row>
    <row r="27" spans="2:13" x14ac:dyDescent="0.35">
      <c r="C27" s="36" t="s">
        <v>206</v>
      </c>
      <c r="D27" s="36">
        <v>1.009493</v>
      </c>
      <c r="E27" s="36">
        <v>0.66228500000000001</v>
      </c>
      <c r="F27" s="36">
        <v>1.0726599999999999</v>
      </c>
      <c r="G27" s="36">
        <v>0.56117300000000003</v>
      </c>
    </row>
    <row r="30" spans="2:13" x14ac:dyDescent="0.35">
      <c r="D30" s="108" t="s">
        <v>210</v>
      </c>
      <c r="E30" s="108"/>
      <c r="F30" s="108"/>
      <c r="G30" s="108"/>
    </row>
    <row r="31" spans="2:13" x14ac:dyDescent="0.35">
      <c r="B31" s="2" t="s">
        <v>388</v>
      </c>
      <c r="D31" s="36" t="s">
        <v>62</v>
      </c>
      <c r="E31" s="36" t="s">
        <v>46</v>
      </c>
      <c r="F31" s="36" t="s">
        <v>47</v>
      </c>
      <c r="G31" s="36" t="s">
        <v>48</v>
      </c>
    </row>
    <row r="32" spans="2:13" x14ac:dyDescent="0.35">
      <c r="D32" s="36">
        <v>0.851746</v>
      </c>
      <c r="E32" s="36">
        <v>0.89387099999999997</v>
      </c>
      <c r="F32" s="36">
        <v>1.8376030000000001</v>
      </c>
      <c r="G32" s="36">
        <v>1.1501520000000001</v>
      </c>
    </row>
    <row r="33" spans="2:9" x14ac:dyDescent="0.35">
      <c r="D33" s="36">
        <v>1.097205</v>
      </c>
      <c r="E33" s="36">
        <v>0.68365399999999998</v>
      </c>
      <c r="F33" s="36">
        <v>1.798419</v>
      </c>
      <c r="G33" s="36">
        <v>0.94759199999999999</v>
      </c>
    </row>
    <row r="34" spans="2:9" x14ac:dyDescent="0.35">
      <c r="D34" s="36">
        <v>1.0604830000000001</v>
      </c>
      <c r="E34" s="36">
        <v>0.79468099999999997</v>
      </c>
      <c r="F34" s="36">
        <v>2.2628889999999999</v>
      </c>
      <c r="G34" s="36">
        <v>1.521679</v>
      </c>
    </row>
    <row r="35" spans="2:9" x14ac:dyDescent="0.35">
      <c r="C35" s="2" t="s">
        <v>17</v>
      </c>
      <c r="D35" s="39" t="s">
        <v>4</v>
      </c>
      <c r="F35" s="6">
        <v>2.3999999999999998E-3</v>
      </c>
    </row>
    <row r="36" spans="2:9" x14ac:dyDescent="0.35">
      <c r="F36" s="52" t="s">
        <v>4</v>
      </c>
      <c r="G36" s="64">
        <v>0.01</v>
      </c>
    </row>
    <row r="39" spans="2:9" x14ac:dyDescent="0.35">
      <c r="B39" s="2" t="s">
        <v>389</v>
      </c>
      <c r="D39" s="108" t="s">
        <v>210</v>
      </c>
      <c r="E39" s="108"/>
      <c r="F39" s="108"/>
      <c r="G39" s="108"/>
      <c r="H39" s="108"/>
      <c r="I39" s="108"/>
    </row>
    <row r="40" spans="2:9" x14ac:dyDescent="0.35">
      <c r="D40" s="36" t="s">
        <v>211</v>
      </c>
      <c r="E40" s="36" t="s">
        <v>212</v>
      </c>
      <c r="F40" s="36" t="s">
        <v>213</v>
      </c>
      <c r="G40" s="36" t="s">
        <v>214</v>
      </c>
      <c r="H40" s="36" t="s">
        <v>215</v>
      </c>
      <c r="I40" s="36" t="s">
        <v>216</v>
      </c>
    </row>
    <row r="41" spans="2:9" x14ac:dyDescent="0.35">
      <c r="D41" s="36">
        <v>1.006856</v>
      </c>
      <c r="E41" s="36">
        <v>1.4135219999999999</v>
      </c>
      <c r="F41" s="36">
        <v>0.43868200000000002</v>
      </c>
      <c r="G41" s="36">
        <v>1.0161036990000001</v>
      </c>
      <c r="H41" s="36">
        <v>1.7363459999999999</v>
      </c>
      <c r="I41" s="36">
        <v>2.5134919999999998</v>
      </c>
    </row>
    <row r="42" spans="2:9" x14ac:dyDescent="0.35">
      <c r="D42" s="36">
        <v>1.0365180000000001</v>
      </c>
      <c r="E42" s="36">
        <v>3.4406699999999999</v>
      </c>
      <c r="F42" s="36">
        <v>0.39343699999999998</v>
      </c>
      <c r="G42" s="36">
        <v>1.0615535</v>
      </c>
      <c r="H42" s="36">
        <v>2.3036050000000001</v>
      </c>
      <c r="I42" s="36">
        <v>0.93425800000000003</v>
      </c>
    </row>
    <row r="43" spans="2:9" x14ac:dyDescent="0.35">
      <c r="D43" s="36">
        <v>1.008675</v>
      </c>
      <c r="E43" s="36">
        <v>2.5398939999999999</v>
      </c>
      <c r="F43" s="36">
        <v>0.44736799999999999</v>
      </c>
      <c r="G43" s="36">
        <v>1.0139691719999999</v>
      </c>
      <c r="H43" s="36">
        <v>2.5200130000000001</v>
      </c>
      <c r="I43" s="36">
        <v>1.935575</v>
      </c>
    </row>
    <row r="44" spans="2:9" x14ac:dyDescent="0.35">
      <c r="D44" s="36">
        <v>1.0096890000000001</v>
      </c>
      <c r="E44" s="36">
        <v>3.343432</v>
      </c>
      <c r="F44" s="36">
        <v>0.227712</v>
      </c>
      <c r="G44" s="36">
        <v>1.0175537569999999</v>
      </c>
      <c r="H44" s="36">
        <v>2.34179</v>
      </c>
      <c r="I44" s="36">
        <v>1.1961189999999999</v>
      </c>
    </row>
    <row r="45" spans="2:9" x14ac:dyDescent="0.35">
      <c r="C45" s="2" t="s">
        <v>17</v>
      </c>
      <c r="D45" s="52" t="s">
        <v>4</v>
      </c>
      <c r="E45" s="64">
        <v>6.9999999999999999E-4</v>
      </c>
      <c r="F45" s="1"/>
      <c r="G45" s="39" t="s">
        <v>4</v>
      </c>
      <c r="H45" s="6">
        <v>1.38E-2</v>
      </c>
    </row>
    <row r="46" spans="2:9" x14ac:dyDescent="0.35">
      <c r="E46" s="63" t="s">
        <v>4</v>
      </c>
      <c r="F46" s="68">
        <v>1.7160433818000001E-5</v>
      </c>
      <c r="H46" s="38" t="s">
        <v>4</v>
      </c>
      <c r="I46" s="38" t="s">
        <v>5</v>
      </c>
    </row>
    <row r="49" spans="2:8" x14ac:dyDescent="0.35">
      <c r="B49" s="2" t="s">
        <v>390</v>
      </c>
      <c r="D49" s="108" t="s">
        <v>192</v>
      </c>
      <c r="E49" s="108"/>
      <c r="F49" s="108"/>
      <c r="G49" s="108"/>
      <c r="H49" s="108"/>
    </row>
    <row r="50" spans="2:8" x14ac:dyDescent="0.35">
      <c r="D50" s="36" t="s">
        <v>11</v>
      </c>
      <c r="E50" s="36" t="s">
        <v>8</v>
      </c>
      <c r="F50" s="36" t="s">
        <v>217</v>
      </c>
      <c r="G50" s="36" t="s">
        <v>218</v>
      </c>
      <c r="H50" s="36" t="s">
        <v>219</v>
      </c>
    </row>
    <row r="51" spans="2:8" x14ac:dyDescent="0.35">
      <c r="D51" s="36">
        <v>2.9520300000000002</v>
      </c>
      <c r="E51" s="36">
        <v>45.033110000000001</v>
      </c>
      <c r="F51" s="36">
        <v>17.13147</v>
      </c>
      <c r="G51" s="36">
        <v>44.905659999999997</v>
      </c>
      <c r="H51" s="36">
        <v>49.180329999999998</v>
      </c>
    </row>
    <row r="52" spans="2:8" x14ac:dyDescent="0.35">
      <c r="D52" s="36">
        <v>2.970297</v>
      </c>
      <c r="E52" s="36">
        <v>43.627450000000003</v>
      </c>
      <c r="F52" s="36">
        <v>20</v>
      </c>
      <c r="G52" s="36">
        <v>42.857140000000001</v>
      </c>
      <c r="H52" s="36">
        <v>47.468350000000001</v>
      </c>
    </row>
    <row r="53" spans="2:8" x14ac:dyDescent="0.35">
      <c r="D53" s="36">
        <v>3.7900870000000002</v>
      </c>
      <c r="E53" s="36">
        <v>53.543309999999998</v>
      </c>
      <c r="F53" s="36">
        <v>17.888559999999998</v>
      </c>
      <c r="G53" s="36">
        <v>37.6</v>
      </c>
      <c r="H53" s="36">
        <v>40.229889999999997</v>
      </c>
    </row>
    <row r="54" spans="2:8" x14ac:dyDescent="0.35">
      <c r="D54" s="36">
        <v>4.6413500000000001</v>
      </c>
      <c r="E54" s="36">
        <v>38.211379999999998</v>
      </c>
      <c r="F54" s="36">
        <v>13.849769999999999</v>
      </c>
      <c r="G54" s="36">
        <v>42.978720000000003</v>
      </c>
      <c r="H54" s="36">
        <v>41.558439999999997</v>
      </c>
    </row>
    <row r="55" spans="2:8" x14ac:dyDescent="0.35">
      <c r="D55" s="36">
        <v>4.1009460000000004</v>
      </c>
      <c r="E55" s="36">
        <v>35.90504</v>
      </c>
      <c r="F55" s="36">
        <v>16.052060000000001</v>
      </c>
      <c r="G55" s="36">
        <v>44.409939999999999</v>
      </c>
      <c r="H55" s="36">
        <v>36.079549999999998</v>
      </c>
    </row>
    <row r="56" spans="2:8" x14ac:dyDescent="0.35">
      <c r="C56" s="2" t="s">
        <v>17</v>
      </c>
      <c r="D56" s="38" t="s">
        <v>4</v>
      </c>
      <c r="E56" s="14">
        <v>3.2484000000000003E-11</v>
      </c>
      <c r="G56" s="63" t="s">
        <v>4</v>
      </c>
      <c r="H56" s="63" t="s">
        <v>5</v>
      </c>
    </row>
    <row r="57" spans="2:8" x14ac:dyDescent="0.35">
      <c r="E57" s="69" t="s">
        <v>4</v>
      </c>
      <c r="F57" s="70">
        <v>4.2821317000000002E-8</v>
      </c>
    </row>
    <row r="60" spans="2:8" x14ac:dyDescent="0.35">
      <c r="B60" s="2" t="s">
        <v>391</v>
      </c>
      <c r="D60" s="108" t="s">
        <v>192</v>
      </c>
      <c r="E60" s="108"/>
      <c r="F60" s="108"/>
      <c r="G60" s="108"/>
      <c r="H60" s="108"/>
    </row>
    <row r="61" spans="2:8" x14ac:dyDescent="0.35">
      <c r="D61" s="36" t="s">
        <v>138</v>
      </c>
      <c r="E61" s="36" t="s">
        <v>144</v>
      </c>
      <c r="F61" s="36" t="s">
        <v>151</v>
      </c>
      <c r="G61" s="36" t="s">
        <v>149</v>
      </c>
      <c r="H61" s="36" t="s">
        <v>220</v>
      </c>
    </row>
    <row r="62" spans="2:8" x14ac:dyDescent="0.35">
      <c r="D62" s="36">
        <v>4.2801556420000004</v>
      </c>
      <c r="E62" s="36">
        <v>43.414634149999998</v>
      </c>
      <c r="F62" s="36">
        <v>15.950920249999999</v>
      </c>
      <c r="G62" s="36">
        <v>15.96452328</v>
      </c>
      <c r="H62" s="36">
        <v>26.837060699999999</v>
      </c>
    </row>
    <row r="63" spans="2:8" x14ac:dyDescent="0.35">
      <c r="D63" s="36">
        <v>3.25</v>
      </c>
      <c r="E63" s="36">
        <v>39.482200650000003</v>
      </c>
      <c r="F63" s="36">
        <v>11.79361179</v>
      </c>
      <c r="G63" s="36">
        <v>19.611650489999999</v>
      </c>
      <c r="H63" s="36">
        <v>17.741935479999999</v>
      </c>
    </row>
    <row r="64" spans="2:8" x14ac:dyDescent="0.35">
      <c r="D64" s="36">
        <v>6.3025210080000003</v>
      </c>
      <c r="E64" s="36">
        <v>44.559585490000003</v>
      </c>
      <c r="F64" s="36">
        <v>22.598870059999999</v>
      </c>
      <c r="G64" s="36">
        <v>22.073578600000001</v>
      </c>
      <c r="H64" s="36">
        <v>19.654427649999999</v>
      </c>
    </row>
    <row r="65" spans="3:8" x14ac:dyDescent="0.35">
      <c r="D65" s="36">
        <v>4.1131105400000001</v>
      </c>
      <c r="E65" s="36">
        <v>41.551246540000001</v>
      </c>
      <c r="F65" s="36">
        <v>20.19230769</v>
      </c>
      <c r="G65" s="36">
        <v>17.088607589999999</v>
      </c>
      <c r="H65" s="36">
        <v>21.789883270000001</v>
      </c>
    </row>
    <row r="66" spans="3:8" x14ac:dyDescent="0.35">
      <c r="D66" s="36">
        <v>5.3719008260000001</v>
      </c>
      <c r="E66" s="36">
        <v>43.452380949999998</v>
      </c>
      <c r="F66" s="36">
        <v>19.354838709999999</v>
      </c>
      <c r="G66" s="36">
        <v>19.53125</v>
      </c>
      <c r="H66" s="36">
        <v>20.89552239</v>
      </c>
    </row>
    <row r="67" spans="3:8" x14ac:dyDescent="0.35">
      <c r="D67" s="36">
        <v>4.375</v>
      </c>
      <c r="E67" s="36">
        <v>45.2</v>
      </c>
      <c r="F67" s="36">
        <v>26.848249030000002</v>
      </c>
      <c r="G67" s="36">
        <v>18.118466900000001</v>
      </c>
      <c r="H67" s="36">
        <v>19.928825620000001</v>
      </c>
    </row>
    <row r="68" spans="3:8" x14ac:dyDescent="0.35">
      <c r="C68" s="2" t="s">
        <v>17</v>
      </c>
      <c r="D68" s="39" t="s">
        <v>4</v>
      </c>
      <c r="E68" s="39">
        <v>2.9000000000000003E-14</v>
      </c>
    </row>
    <row r="69" spans="3:8" x14ac:dyDescent="0.35">
      <c r="E69" s="52" t="s">
        <v>4</v>
      </c>
      <c r="F69" s="52">
        <v>8.0149999999999993E-12</v>
      </c>
    </row>
    <row r="70" spans="3:8" x14ac:dyDescent="0.35">
      <c r="F70" s="120" t="s">
        <v>5</v>
      </c>
      <c r="G70" s="120"/>
      <c r="H70" s="120"/>
    </row>
  </sheetData>
  <mergeCells count="7">
    <mergeCell ref="F70:H70"/>
    <mergeCell ref="D4:G4"/>
    <mergeCell ref="J15:M15"/>
    <mergeCell ref="D30:G30"/>
    <mergeCell ref="D39:I39"/>
    <mergeCell ref="D49:H49"/>
    <mergeCell ref="D60:H60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4:P39"/>
  <sheetViews>
    <sheetView zoomScale="60" zoomScaleNormal="60" workbookViewId="0">
      <selection activeCell="Y31" sqref="Y31"/>
    </sheetView>
  </sheetViews>
  <sheetFormatPr defaultColWidth="9.1796875" defaultRowHeight="14.5" x14ac:dyDescent="0.35"/>
  <cols>
    <col min="1" max="1" width="9.1796875" style="2"/>
    <col min="2" max="2" width="23.6328125" style="2" customWidth="1"/>
    <col min="3" max="3" width="9.1796875" style="2"/>
    <col min="4" max="4" width="16.26953125" style="2" bestFit="1" customWidth="1"/>
    <col min="5" max="10" width="9.1796875" style="2"/>
    <col min="11" max="11" width="16.26953125" style="2" bestFit="1" customWidth="1"/>
    <col min="12" max="12" width="9.1796875" style="2"/>
    <col min="13" max="13" width="12" style="2" bestFit="1" customWidth="1"/>
    <col min="14" max="14" width="9.1796875" style="2"/>
    <col min="15" max="16" width="12" style="2" bestFit="1" customWidth="1"/>
    <col min="17" max="16384" width="9.1796875" style="2"/>
  </cols>
  <sheetData>
    <row r="4" spans="2:12" x14ac:dyDescent="0.35">
      <c r="B4" s="2" t="s">
        <v>392</v>
      </c>
      <c r="E4" s="37"/>
      <c r="F4" s="108" t="s">
        <v>224</v>
      </c>
      <c r="G4" s="108"/>
      <c r="J4" s="37"/>
      <c r="K4" s="108" t="s">
        <v>225</v>
      </c>
      <c r="L4" s="108"/>
    </row>
    <row r="5" spans="2:12" x14ac:dyDescent="0.35">
      <c r="E5" s="36" t="s">
        <v>221</v>
      </c>
      <c r="F5" s="36" t="s">
        <v>222</v>
      </c>
      <c r="G5" s="36" t="s">
        <v>223</v>
      </c>
      <c r="J5" s="36" t="s">
        <v>221</v>
      </c>
      <c r="K5" s="36" t="s">
        <v>222</v>
      </c>
      <c r="L5" s="36" t="s">
        <v>223</v>
      </c>
    </row>
    <row r="6" spans="2:12" x14ac:dyDescent="0.35">
      <c r="E6" s="36">
        <v>10</v>
      </c>
      <c r="F6" s="36">
        <v>11.9422034</v>
      </c>
      <c r="G6" s="36">
        <v>7.2745603000000006E-2</v>
      </c>
      <c r="J6" s="36">
        <v>10</v>
      </c>
      <c r="K6" s="36">
        <v>14.1549</v>
      </c>
      <c r="L6" s="36">
        <v>3.0681363240000001</v>
      </c>
    </row>
    <row r="7" spans="2:12" x14ac:dyDescent="0.35">
      <c r="E7" s="36"/>
      <c r="F7" s="36"/>
      <c r="G7" s="36"/>
      <c r="J7" s="36">
        <v>5</v>
      </c>
      <c r="K7" s="36">
        <v>17.12875</v>
      </c>
      <c r="L7" s="36">
        <v>1.653993472</v>
      </c>
    </row>
    <row r="8" spans="2:12" x14ac:dyDescent="0.35">
      <c r="E8" s="36">
        <v>5</v>
      </c>
      <c r="F8" s="36">
        <v>4.4275863920000003</v>
      </c>
      <c r="G8" s="36">
        <v>1.435465953</v>
      </c>
      <c r="J8" s="36">
        <v>2.5</v>
      </c>
      <c r="K8" s="36">
        <v>28.448450000000001</v>
      </c>
      <c r="L8" s="36">
        <v>0.30044967099999997</v>
      </c>
    </row>
    <row r="9" spans="2:12" x14ac:dyDescent="0.35">
      <c r="E9" s="36"/>
      <c r="F9" s="36"/>
      <c r="G9" s="36"/>
      <c r="J9" s="36">
        <v>1.25</v>
      </c>
      <c r="K9" s="36">
        <v>35.658799999999999</v>
      </c>
      <c r="L9" s="36">
        <v>0.53344135599999998</v>
      </c>
    </row>
    <row r="10" spans="2:12" x14ac:dyDescent="0.35">
      <c r="E10" s="36">
        <v>2.5</v>
      </c>
      <c r="F10" s="36">
        <v>3.1905927109999999</v>
      </c>
      <c r="G10" s="36">
        <v>1.6295682389999999</v>
      </c>
      <c r="J10" s="36">
        <v>0.625</v>
      </c>
      <c r="K10" s="36">
        <v>36.856200000000001</v>
      </c>
      <c r="L10" s="36">
        <v>0.595949595</v>
      </c>
    </row>
    <row r="11" spans="2:12" x14ac:dyDescent="0.35">
      <c r="E11" s="36"/>
      <c r="F11" s="36"/>
      <c r="G11" s="36"/>
      <c r="J11" s="36">
        <v>0.3125</v>
      </c>
      <c r="K11" s="36">
        <v>40.607149999999997</v>
      </c>
      <c r="L11" s="36">
        <v>1.4386087460000001</v>
      </c>
    </row>
    <row r="12" spans="2:12" x14ac:dyDescent="0.35">
      <c r="E12" s="36">
        <v>1.25</v>
      </c>
      <c r="F12" s="36">
        <v>2.2506380840000002</v>
      </c>
      <c r="G12" s="36">
        <v>0.75026828000000001</v>
      </c>
      <c r="J12" s="36">
        <v>0.15625</v>
      </c>
      <c r="K12" s="36">
        <v>42.395099999999999</v>
      </c>
      <c r="L12" s="36">
        <v>0.56667537400000001</v>
      </c>
    </row>
    <row r="13" spans="2:12" x14ac:dyDescent="0.35">
      <c r="E13" s="36"/>
      <c r="F13" s="36"/>
      <c r="G13" s="36"/>
      <c r="J13" s="36">
        <v>7.8125E-2</v>
      </c>
      <c r="K13" s="36">
        <v>44.6096</v>
      </c>
      <c r="L13" s="36">
        <v>3.1678383999999997E-2</v>
      </c>
    </row>
    <row r="14" spans="2:12" x14ac:dyDescent="0.35">
      <c r="E14" s="36">
        <v>0.625</v>
      </c>
      <c r="F14" s="36">
        <v>1.6775278229999999</v>
      </c>
      <c r="G14" s="36">
        <v>0.89108357900000001</v>
      </c>
    </row>
    <row r="15" spans="2:12" x14ac:dyDescent="0.35">
      <c r="E15" s="36"/>
      <c r="F15" s="36"/>
      <c r="G15" s="36"/>
    </row>
    <row r="16" spans="2:12" x14ac:dyDescent="0.35">
      <c r="E16" s="36">
        <v>0.3125</v>
      </c>
      <c r="F16" s="36">
        <v>1.200420144</v>
      </c>
      <c r="G16" s="36">
        <v>0.36671458699999998</v>
      </c>
    </row>
    <row r="17" spans="2:16" x14ac:dyDescent="0.35">
      <c r="E17" s="36"/>
      <c r="F17" s="36"/>
      <c r="G17" s="36"/>
    </row>
    <row r="18" spans="2:16" x14ac:dyDescent="0.35">
      <c r="E18" s="36">
        <v>0.15625</v>
      </c>
      <c r="F18" s="36">
        <v>0.95945068200000005</v>
      </c>
      <c r="G18" s="36">
        <v>0.42146149300000002</v>
      </c>
    </row>
    <row r="19" spans="2:16" x14ac:dyDescent="0.35">
      <c r="E19" s="36"/>
      <c r="F19" s="36"/>
      <c r="G19" s="36"/>
    </row>
    <row r="20" spans="2:16" x14ac:dyDescent="0.35">
      <c r="E20" s="36">
        <v>7.8125E-2</v>
      </c>
      <c r="F20" s="36">
        <v>0.72629733799999996</v>
      </c>
      <c r="G20" s="36">
        <v>1.5049664000000001E-2</v>
      </c>
    </row>
    <row r="23" spans="2:16" x14ac:dyDescent="0.35">
      <c r="B23" s="2" t="s">
        <v>393</v>
      </c>
      <c r="E23" s="108" t="s">
        <v>227</v>
      </c>
      <c r="F23" s="108"/>
      <c r="H23" s="108" t="s">
        <v>228</v>
      </c>
      <c r="I23" s="108"/>
      <c r="K23" s="108" t="s">
        <v>20</v>
      </c>
      <c r="L23" s="108"/>
    </row>
    <row r="24" spans="2:16" x14ac:dyDescent="0.35">
      <c r="E24" s="36" t="s">
        <v>11</v>
      </c>
      <c r="F24" s="36" t="s">
        <v>226</v>
      </c>
      <c r="H24" s="36" t="s">
        <v>11</v>
      </c>
      <c r="I24" s="36" t="s">
        <v>226</v>
      </c>
      <c r="K24" s="36" t="s">
        <v>11</v>
      </c>
      <c r="L24" s="36" t="s">
        <v>226</v>
      </c>
    </row>
    <row r="25" spans="2:16" x14ac:dyDescent="0.35">
      <c r="E25" s="36">
        <v>0.89015699999999998</v>
      </c>
      <c r="F25" s="36">
        <v>0.95930400000000005</v>
      </c>
      <c r="H25" s="36">
        <v>0.75104000000000004</v>
      </c>
      <c r="I25" s="36">
        <v>0.90353600000000001</v>
      </c>
      <c r="K25" s="36">
        <v>0.97482500000000005</v>
      </c>
      <c r="L25" s="36">
        <v>1.058079</v>
      </c>
    </row>
    <row r="26" spans="2:16" x14ac:dyDescent="0.35">
      <c r="E26" s="36">
        <v>1.1882429999999999</v>
      </c>
      <c r="F26" s="36">
        <v>0.99593500000000001</v>
      </c>
      <c r="H26" s="36">
        <v>1.3832450000000001</v>
      </c>
      <c r="I26" s="36">
        <v>1.16747</v>
      </c>
      <c r="K26" s="36">
        <v>1.273129</v>
      </c>
      <c r="L26" s="36">
        <v>1.024643</v>
      </c>
    </row>
    <row r="27" spans="2:16" x14ac:dyDescent="0.35">
      <c r="E27" s="36">
        <v>0.92948200000000003</v>
      </c>
      <c r="F27" s="36">
        <v>0.86930300000000005</v>
      </c>
      <c r="H27" s="36">
        <v>0.87109000000000003</v>
      </c>
      <c r="I27" s="36">
        <v>1.080562</v>
      </c>
      <c r="K27" s="36">
        <v>0.76259699999999997</v>
      </c>
      <c r="L27" s="36">
        <v>0.76838200000000001</v>
      </c>
    </row>
    <row r="28" spans="2:16" x14ac:dyDescent="0.35">
      <c r="D28" s="2" t="s">
        <v>61</v>
      </c>
      <c r="E28" s="52" t="s">
        <v>4</v>
      </c>
      <c r="F28" s="52" t="s">
        <v>5</v>
      </c>
      <c r="H28" s="52" t="s">
        <v>4</v>
      </c>
      <c r="I28" s="52" t="s">
        <v>5</v>
      </c>
      <c r="K28" s="52" t="s">
        <v>4</v>
      </c>
      <c r="L28" s="52" t="s">
        <v>5</v>
      </c>
    </row>
    <row r="31" spans="2:16" x14ac:dyDescent="0.35">
      <c r="B31" s="2" t="s">
        <v>394</v>
      </c>
    </row>
    <row r="32" spans="2:16" x14ac:dyDescent="0.35">
      <c r="E32" s="108" t="s">
        <v>232</v>
      </c>
      <c r="F32" s="108"/>
      <c r="G32" s="108"/>
      <c r="H32" s="108"/>
      <c r="I32" s="108"/>
      <c r="L32" s="108" t="s">
        <v>32</v>
      </c>
      <c r="M32" s="108"/>
      <c r="N32" s="108"/>
      <c r="O32" s="108"/>
      <c r="P32" s="108"/>
    </row>
    <row r="33" spans="4:16" x14ac:dyDescent="0.35">
      <c r="E33" s="36" t="s">
        <v>71</v>
      </c>
      <c r="F33" s="36" t="s">
        <v>72</v>
      </c>
      <c r="G33" s="36" t="s">
        <v>229</v>
      </c>
      <c r="H33" s="36" t="s">
        <v>230</v>
      </c>
      <c r="I33" s="36" t="s">
        <v>231</v>
      </c>
      <c r="L33" s="36" t="s">
        <v>233</v>
      </c>
      <c r="M33" s="36" t="s">
        <v>234</v>
      </c>
      <c r="N33" s="36" t="s">
        <v>229</v>
      </c>
      <c r="O33" s="36" t="s">
        <v>230</v>
      </c>
      <c r="P33" s="36" t="s">
        <v>231</v>
      </c>
    </row>
    <row r="34" spans="4:16" x14ac:dyDescent="0.35">
      <c r="E34" s="36">
        <v>1.115991</v>
      </c>
      <c r="F34" s="36">
        <v>0.361091</v>
      </c>
      <c r="G34" s="36">
        <v>0.55688300000000002</v>
      </c>
      <c r="H34" s="36">
        <v>0.84176399999999996</v>
      </c>
      <c r="I34" s="36">
        <v>1.447827</v>
      </c>
      <c r="L34" s="36">
        <v>1.0401359999999999</v>
      </c>
      <c r="M34" s="36">
        <v>0.40680300000000003</v>
      </c>
      <c r="N34" s="36">
        <v>0.53605400000000003</v>
      </c>
      <c r="O34" s="36">
        <v>0.78231300000000004</v>
      </c>
      <c r="P34" s="36">
        <v>0.96122399999999997</v>
      </c>
    </row>
    <row r="35" spans="4:16" x14ac:dyDescent="0.35">
      <c r="E35" s="36">
        <v>0.96573399999999998</v>
      </c>
      <c r="F35" s="36">
        <v>0.36471700000000001</v>
      </c>
      <c r="G35" s="36">
        <v>0.48796499999999998</v>
      </c>
      <c r="H35" s="36">
        <v>0.75957600000000003</v>
      </c>
      <c r="I35" s="36">
        <v>0.843665</v>
      </c>
      <c r="L35" s="36">
        <v>1.0016670000000001</v>
      </c>
      <c r="M35" s="36">
        <v>0.38333299999999998</v>
      </c>
      <c r="N35" s="36">
        <v>0.64916700000000005</v>
      </c>
      <c r="O35" s="36">
        <v>0.80666700000000002</v>
      </c>
      <c r="P35" s="36">
        <v>0.92749999999999999</v>
      </c>
    </row>
    <row r="36" spans="4:16" x14ac:dyDescent="0.35">
      <c r="E36" s="36">
        <v>1.0086360000000001</v>
      </c>
      <c r="F36" s="36">
        <v>0.32572899999999999</v>
      </c>
      <c r="G36" s="36">
        <v>0.49076900000000001</v>
      </c>
      <c r="H36" s="36">
        <v>0.80579500000000004</v>
      </c>
      <c r="I36" s="36">
        <v>0.88513200000000003</v>
      </c>
      <c r="L36" s="36">
        <v>1.0206900000000001</v>
      </c>
      <c r="M36" s="36">
        <v>0.36781599999999998</v>
      </c>
      <c r="N36" s="36">
        <v>0.58390799999999998</v>
      </c>
      <c r="O36" s="36">
        <v>0.84942499999999999</v>
      </c>
      <c r="P36" s="36">
        <v>0.944828</v>
      </c>
    </row>
    <row r="37" spans="4:16" x14ac:dyDescent="0.35">
      <c r="D37" s="2" t="s">
        <v>17</v>
      </c>
      <c r="E37" s="52" t="s">
        <v>4</v>
      </c>
      <c r="F37" s="64">
        <v>2.5000000000000001E-3</v>
      </c>
      <c r="K37" s="2" t="s">
        <v>17</v>
      </c>
      <c r="L37" s="38" t="s">
        <v>4</v>
      </c>
      <c r="M37" s="38">
        <v>2.2415559999999998E-9</v>
      </c>
    </row>
    <row r="38" spans="4:16" x14ac:dyDescent="0.35">
      <c r="F38" s="3" t="s">
        <v>4</v>
      </c>
      <c r="H38" s="4">
        <v>3.5000000000000003E-2</v>
      </c>
      <c r="M38" s="52" t="s">
        <v>4</v>
      </c>
      <c r="O38" s="52">
        <v>1.65352332E-7</v>
      </c>
    </row>
    <row r="39" spans="4:16" x14ac:dyDescent="0.35">
      <c r="F39" s="38" t="s">
        <v>4</v>
      </c>
      <c r="I39" s="14">
        <v>1.8E-3</v>
      </c>
      <c r="M39" s="39" t="s">
        <v>4</v>
      </c>
      <c r="P39" s="39">
        <v>1.1044405E-8</v>
      </c>
    </row>
  </sheetData>
  <mergeCells count="7">
    <mergeCell ref="E32:I32"/>
    <mergeCell ref="L32:P32"/>
    <mergeCell ref="F4:G4"/>
    <mergeCell ref="K4:L4"/>
    <mergeCell ref="E23:F23"/>
    <mergeCell ref="H23:I23"/>
    <mergeCell ref="K23:L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4:BK101"/>
  <sheetViews>
    <sheetView topLeftCell="A28" zoomScale="50" zoomScaleNormal="50" workbookViewId="0">
      <selection activeCell="AK71" sqref="AK71"/>
    </sheetView>
  </sheetViews>
  <sheetFormatPr defaultRowHeight="14.5" x14ac:dyDescent="0.35"/>
  <cols>
    <col min="2" max="2" width="10.26953125" bestFit="1" customWidth="1"/>
    <col min="3" max="3" width="20" bestFit="1" customWidth="1"/>
    <col min="4" max="4" width="15.1796875" customWidth="1"/>
    <col min="5" max="5" width="18" customWidth="1"/>
    <col min="6" max="6" width="12.453125" bestFit="1" customWidth="1"/>
    <col min="7" max="7" width="10.26953125" bestFit="1" customWidth="1"/>
    <col min="11" max="11" width="10.1796875" bestFit="1" customWidth="1"/>
    <col min="12" max="12" width="16.26953125" bestFit="1" customWidth="1"/>
    <col min="14" max="15" width="12.453125" bestFit="1" customWidth="1"/>
    <col min="16" max="16" width="16.26953125" bestFit="1" customWidth="1"/>
    <col min="17" max="17" width="10.7265625" customWidth="1"/>
    <col min="18" max="18" width="16.26953125" bestFit="1" customWidth="1"/>
    <col min="19" max="19" width="12.54296875" bestFit="1" customWidth="1"/>
    <col min="20" max="20" width="17.7265625" bestFit="1" customWidth="1"/>
    <col min="24" max="24" width="16.26953125" bestFit="1" customWidth="1"/>
  </cols>
  <sheetData>
    <row r="4" spans="2:18" x14ac:dyDescent="0.35">
      <c r="B4" t="s">
        <v>398</v>
      </c>
      <c r="D4" s="108" t="s">
        <v>237</v>
      </c>
      <c r="E4" s="108"/>
      <c r="F4" s="108"/>
      <c r="G4" s="108"/>
      <c r="K4" t="s">
        <v>395</v>
      </c>
      <c r="M4" s="108" t="s">
        <v>238</v>
      </c>
      <c r="N4" s="108"/>
      <c r="Q4" s="108" t="s">
        <v>239</v>
      </c>
      <c r="R4" s="108"/>
    </row>
    <row r="5" spans="2:18" x14ac:dyDescent="0.35">
      <c r="D5" s="36" t="s">
        <v>62</v>
      </c>
      <c r="E5" s="36" t="s">
        <v>46</v>
      </c>
      <c r="F5" s="36" t="s">
        <v>235</v>
      </c>
      <c r="G5" s="36" t="s">
        <v>236</v>
      </c>
      <c r="M5" s="36" t="s">
        <v>70</v>
      </c>
      <c r="N5" s="36" t="s">
        <v>35</v>
      </c>
      <c r="Q5" s="36" t="s">
        <v>72</v>
      </c>
      <c r="R5" s="36" t="s">
        <v>35</v>
      </c>
    </row>
    <row r="6" spans="2:18" x14ac:dyDescent="0.35">
      <c r="D6" s="46">
        <v>874</v>
      </c>
      <c r="E6" s="46">
        <v>357</v>
      </c>
      <c r="F6" s="46">
        <v>17</v>
      </c>
      <c r="G6" s="46">
        <v>502</v>
      </c>
      <c r="M6" s="46">
        <v>1.1218939999999999</v>
      </c>
      <c r="N6" s="46">
        <v>0.46831099999999998</v>
      </c>
      <c r="Q6" s="46">
        <v>0.697071</v>
      </c>
      <c r="R6" s="46">
        <v>0.32315500000000003</v>
      </c>
    </row>
    <row r="7" spans="2:18" x14ac:dyDescent="0.35">
      <c r="D7" s="46">
        <v>332</v>
      </c>
      <c r="E7" s="46">
        <v>642</v>
      </c>
      <c r="F7" s="46">
        <v>60</v>
      </c>
      <c r="G7" s="46">
        <v>53</v>
      </c>
      <c r="M7" s="46">
        <v>0.95925899999999997</v>
      </c>
      <c r="N7" s="46">
        <v>0.61060700000000001</v>
      </c>
      <c r="Q7" s="46">
        <v>1.1199779999999999</v>
      </c>
      <c r="R7" s="46">
        <v>0.357655</v>
      </c>
    </row>
    <row r="8" spans="2:18" x14ac:dyDescent="0.35">
      <c r="D8" s="46">
        <v>996</v>
      </c>
      <c r="E8" s="46">
        <v>576</v>
      </c>
      <c r="F8" s="46">
        <v>0</v>
      </c>
      <c r="G8" s="46">
        <v>156</v>
      </c>
      <c r="M8" s="46">
        <v>0.976217</v>
      </c>
      <c r="N8" s="46">
        <v>0.34442299999999998</v>
      </c>
      <c r="Q8" s="46">
        <v>1.26549</v>
      </c>
      <c r="R8" s="46">
        <v>0.13203999999999999</v>
      </c>
    </row>
    <row r="9" spans="2:18" x14ac:dyDescent="0.35">
      <c r="D9" s="46">
        <v>856</v>
      </c>
      <c r="E9" s="46">
        <v>189</v>
      </c>
      <c r="F9" s="46">
        <v>4</v>
      </c>
      <c r="G9" s="46">
        <v>300</v>
      </c>
      <c r="M9" s="46">
        <v>0.97487000000000001</v>
      </c>
      <c r="N9" s="46">
        <v>0.59529900000000002</v>
      </c>
      <c r="Q9" s="46">
        <v>1.284254</v>
      </c>
      <c r="R9" s="46">
        <v>7.0493E-2</v>
      </c>
    </row>
    <row r="10" spans="2:18" x14ac:dyDescent="0.35">
      <c r="D10" s="46">
        <v>184</v>
      </c>
      <c r="E10" s="46">
        <v>398</v>
      </c>
      <c r="F10" s="46">
        <v>38</v>
      </c>
      <c r="G10" s="46">
        <v>73</v>
      </c>
      <c r="M10" s="46">
        <v>0.95302299999999995</v>
      </c>
      <c r="N10" s="46">
        <v>0.63044299999999998</v>
      </c>
      <c r="Q10" s="46">
        <v>1.0865530000000001</v>
      </c>
      <c r="R10" s="46">
        <v>0.35924800000000001</v>
      </c>
    </row>
    <row r="11" spans="2:18" x14ac:dyDescent="0.35">
      <c r="D11" s="46">
        <v>818</v>
      </c>
      <c r="E11" s="46">
        <v>794</v>
      </c>
      <c r="F11" s="46">
        <v>0</v>
      </c>
      <c r="G11" s="46">
        <v>449</v>
      </c>
      <c r="M11" s="46">
        <v>0.962619</v>
      </c>
      <c r="N11" s="46">
        <v>0.31434099999999998</v>
      </c>
      <c r="Q11" s="46">
        <v>0.84050999999999998</v>
      </c>
      <c r="R11" s="46">
        <v>0.47435100000000002</v>
      </c>
    </row>
    <row r="12" spans="2:18" x14ac:dyDescent="0.35">
      <c r="D12" s="46">
        <v>912</v>
      </c>
      <c r="E12" s="46">
        <v>427</v>
      </c>
      <c r="F12" s="46">
        <v>0</v>
      </c>
      <c r="G12" s="46">
        <v>99</v>
      </c>
      <c r="M12" s="46">
        <v>1.052894</v>
      </c>
      <c r="N12" s="46">
        <v>0.418931</v>
      </c>
      <c r="Q12" s="46">
        <v>0.59050899999999995</v>
      </c>
      <c r="R12" s="46">
        <v>0.501448</v>
      </c>
    </row>
    <row r="13" spans="2:18" x14ac:dyDescent="0.35">
      <c r="D13" s="46">
        <v>863</v>
      </c>
      <c r="E13" s="46">
        <v>453</v>
      </c>
      <c r="F13" s="46">
        <v>0</v>
      </c>
      <c r="G13" s="46">
        <v>307</v>
      </c>
      <c r="M13" s="46">
        <v>1.0236780000000001</v>
      </c>
      <c r="N13" s="46">
        <v>0.14774599999999999</v>
      </c>
      <c r="Q13" s="46">
        <v>1.14259</v>
      </c>
      <c r="R13" s="46">
        <v>0.40677799999999997</v>
      </c>
    </row>
    <row r="14" spans="2:18" x14ac:dyDescent="0.35">
      <c r="D14" s="46">
        <v>811</v>
      </c>
      <c r="E14" s="46">
        <v>1043</v>
      </c>
      <c r="F14" s="46">
        <v>0</v>
      </c>
      <c r="G14" s="46">
        <v>166</v>
      </c>
      <c r="L14" t="s">
        <v>61</v>
      </c>
      <c r="M14" s="44" t="s">
        <v>4</v>
      </c>
      <c r="N14" s="59">
        <v>4.14864715E-7</v>
      </c>
      <c r="P14" t="s">
        <v>61</v>
      </c>
      <c r="Q14" s="35" t="s">
        <v>4</v>
      </c>
      <c r="R14" s="49">
        <v>1.9443489605999999E-5</v>
      </c>
    </row>
    <row r="15" spans="2:18" x14ac:dyDescent="0.35">
      <c r="D15" s="46">
        <v>441</v>
      </c>
      <c r="E15" s="46">
        <v>930</v>
      </c>
      <c r="F15" s="46">
        <v>8</v>
      </c>
      <c r="G15" s="46">
        <v>375</v>
      </c>
    </row>
    <row r="16" spans="2:18" x14ac:dyDescent="0.35">
      <c r="D16" s="46">
        <v>635</v>
      </c>
      <c r="E16" s="46">
        <v>295</v>
      </c>
      <c r="F16" s="46">
        <v>19</v>
      </c>
      <c r="G16" s="46">
        <v>210</v>
      </c>
    </row>
    <row r="17" spans="2:28" x14ac:dyDescent="0.35">
      <c r="D17" s="46">
        <v>887</v>
      </c>
      <c r="E17" s="46">
        <v>274</v>
      </c>
      <c r="F17" s="46">
        <v>113</v>
      </c>
      <c r="G17" s="46">
        <v>237</v>
      </c>
    </row>
    <row r="18" spans="2:28" x14ac:dyDescent="0.35">
      <c r="D18" s="46">
        <v>190</v>
      </c>
      <c r="E18" s="46">
        <v>591</v>
      </c>
      <c r="F18" s="46">
        <v>25</v>
      </c>
      <c r="G18" s="46">
        <v>268</v>
      </c>
    </row>
    <row r="19" spans="2:28" x14ac:dyDescent="0.35">
      <c r="D19" s="46">
        <v>257</v>
      </c>
      <c r="E19" s="46">
        <v>814</v>
      </c>
      <c r="F19" s="46">
        <v>5</v>
      </c>
      <c r="G19" s="53"/>
      <c r="K19" t="s">
        <v>396</v>
      </c>
      <c r="M19" s="108" t="s">
        <v>241</v>
      </c>
      <c r="N19" s="108"/>
      <c r="O19" s="108"/>
      <c r="P19" s="108"/>
      <c r="S19" s="108" t="s">
        <v>242</v>
      </c>
      <c r="T19" s="108"/>
      <c r="U19" s="108"/>
      <c r="V19" s="108"/>
      <c r="Y19" s="108" t="s">
        <v>244</v>
      </c>
      <c r="Z19" s="108"/>
      <c r="AA19" s="108"/>
      <c r="AB19" s="108"/>
    </row>
    <row r="20" spans="2:28" x14ac:dyDescent="0.35">
      <c r="D20" s="46">
        <v>174</v>
      </c>
      <c r="E20" s="46">
        <v>337</v>
      </c>
      <c r="F20" s="46">
        <v>35</v>
      </c>
      <c r="G20" s="53"/>
      <c r="M20" s="36" t="s">
        <v>62</v>
      </c>
      <c r="N20" s="36" t="s">
        <v>46</v>
      </c>
      <c r="O20" s="36" t="s">
        <v>47</v>
      </c>
      <c r="P20" s="36" t="s">
        <v>48</v>
      </c>
      <c r="S20" s="36" t="s">
        <v>71</v>
      </c>
      <c r="T20" s="36" t="s">
        <v>46</v>
      </c>
      <c r="U20" s="36" t="s">
        <v>128</v>
      </c>
      <c r="V20" s="36" t="s">
        <v>48</v>
      </c>
      <c r="Y20" s="36" t="s">
        <v>71</v>
      </c>
      <c r="Z20" s="36" t="s">
        <v>207</v>
      </c>
      <c r="AA20" s="36" t="s">
        <v>128</v>
      </c>
      <c r="AB20" s="36" t="s">
        <v>243</v>
      </c>
    </row>
    <row r="21" spans="2:28" x14ac:dyDescent="0.35">
      <c r="D21" s="46">
        <v>195</v>
      </c>
      <c r="E21" s="46"/>
      <c r="F21" s="46"/>
      <c r="G21" s="46"/>
      <c r="M21" s="36">
        <v>1.0045580000000001</v>
      </c>
      <c r="N21" s="36">
        <v>0.95778600000000003</v>
      </c>
      <c r="O21" s="36">
        <v>0.35976900000000001</v>
      </c>
      <c r="P21" s="36">
        <v>0.46510299999999999</v>
      </c>
      <c r="S21" s="36">
        <v>1.0048060000000001</v>
      </c>
      <c r="T21" s="36">
        <v>0.93233500000000002</v>
      </c>
      <c r="U21" s="36">
        <v>0.32474399999999998</v>
      </c>
      <c r="V21" s="36">
        <v>0.819245</v>
      </c>
      <c r="Y21" s="46">
        <v>1.002391</v>
      </c>
      <c r="Z21" s="46">
        <v>0.79282399999999997</v>
      </c>
      <c r="AA21" s="46">
        <v>5.4550000000000001E-2</v>
      </c>
      <c r="AB21" s="46">
        <v>0.35413099999999997</v>
      </c>
    </row>
    <row r="22" spans="2:28" x14ac:dyDescent="0.35">
      <c r="C22" t="s">
        <v>17</v>
      </c>
      <c r="D22" s="33" t="s">
        <v>4</v>
      </c>
      <c r="F22" s="48">
        <v>1.5099448999999999E-8</v>
      </c>
      <c r="M22" s="36">
        <v>1.0040389999999999</v>
      </c>
      <c r="N22" s="36">
        <v>1.083915</v>
      </c>
      <c r="O22" s="36">
        <v>0.23938799999999999</v>
      </c>
      <c r="P22" s="36">
        <v>0.55783700000000003</v>
      </c>
      <c r="S22" s="36">
        <v>1.0094479999999999</v>
      </c>
      <c r="T22" s="36">
        <v>1.110616</v>
      </c>
      <c r="U22" s="36">
        <v>0.39229000000000003</v>
      </c>
      <c r="V22" s="36">
        <v>0.39438800000000002</v>
      </c>
      <c r="Y22" s="46">
        <v>1.005425</v>
      </c>
      <c r="Z22" s="46">
        <v>0.99130399999999996</v>
      </c>
      <c r="AA22" s="46">
        <v>0.194636</v>
      </c>
      <c r="AB22" s="46">
        <v>0.36296200000000001</v>
      </c>
    </row>
    <row r="23" spans="2:28" x14ac:dyDescent="0.35">
      <c r="F23" s="44" t="s">
        <v>4</v>
      </c>
      <c r="G23" s="59">
        <v>4.8500000000000001E-2</v>
      </c>
      <c r="M23" s="36">
        <v>1.0565610000000001</v>
      </c>
      <c r="N23" s="36">
        <v>1.070168</v>
      </c>
      <c r="O23" s="36">
        <v>0.32152900000000001</v>
      </c>
      <c r="P23" s="36">
        <v>0.64234000000000002</v>
      </c>
      <c r="S23" s="36">
        <v>1.0014460000000001</v>
      </c>
      <c r="T23" s="36">
        <v>0.95828400000000002</v>
      </c>
      <c r="U23" s="36">
        <v>0.24923400000000001</v>
      </c>
      <c r="V23" s="36">
        <v>0.72709000000000001</v>
      </c>
      <c r="Y23" s="46">
        <v>1.0138050000000001</v>
      </c>
      <c r="Z23" s="46">
        <v>1.1446130000000001</v>
      </c>
      <c r="AA23" s="46">
        <v>9.8748000000000002E-2</v>
      </c>
      <c r="AB23" s="46">
        <v>0.86004899999999995</v>
      </c>
    </row>
    <row r="24" spans="2:28" x14ac:dyDescent="0.35">
      <c r="L24" t="s">
        <v>17</v>
      </c>
      <c r="M24" s="35" t="s">
        <v>4</v>
      </c>
      <c r="O24" s="49">
        <v>4.6468444639999996E-6</v>
      </c>
      <c r="R24" t="s">
        <v>17</v>
      </c>
      <c r="S24" s="33" t="s">
        <v>4</v>
      </c>
      <c r="U24" s="48">
        <v>8.0000000000000004E-4</v>
      </c>
      <c r="X24" t="s">
        <v>17</v>
      </c>
      <c r="Y24" s="32" t="s">
        <v>4</v>
      </c>
      <c r="Z24" s="47">
        <v>5.9999999999999995E-4</v>
      </c>
      <c r="AA24" s="40"/>
    </row>
    <row r="25" spans="2:28" x14ac:dyDescent="0.35">
      <c r="O25" s="33" t="s">
        <v>4</v>
      </c>
      <c r="P25" s="48">
        <v>7.4000000000000003E-3</v>
      </c>
      <c r="U25" s="32" t="s">
        <v>4</v>
      </c>
      <c r="V25" s="47">
        <v>5.4899999999999997E-2</v>
      </c>
      <c r="AA25" s="35" t="s">
        <v>4</v>
      </c>
      <c r="AB25" s="49">
        <v>4.8800000000000003E-2</v>
      </c>
    </row>
    <row r="28" spans="2:28" x14ac:dyDescent="0.35">
      <c r="B28" t="s">
        <v>399</v>
      </c>
      <c r="D28" s="108" t="s">
        <v>240</v>
      </c>
      <c r="E28" s="108"/>
      <c r="K28" t="s">
        <v>397</v>
      </c>
      <c r="M28" s="108" t="s">
        <v>252</v>
      </c>
      <c r="N28" s="108"/>
      <c r="O28" s="108"/>
      <c r="P28" s="108"/>
      <c r="Q28" s="108"/>
      <c r="R28" s="108"/>
      <c r="S28" s="108"/>
      <c r="T28" s="108"/>
    </row>
    <row r="29" spans="2:28" x14ac:dyDescent="0.35">
      <c r="D29" s="36" t="s">
        <v>72</v>
      </c>
      <c r="E29" s="36" t="s">
        <v>35</v>
      </c>
      <c r="M29" s="36" t="s">
        <v>245</v>
      </c>
      <c r="N29" s="36" t="s">
        <v>246</v>
      </c>
      <c r="O29" s="36" t="s">
        <v>247</v>
      </c>
      <c r="P29" s="36" t="s">
        <v>248</v>
      </c>
      <c r="Q29" s="36" t="s">
        <v>249</v>
      </c>
      <c r="R29" s="36" t="s">
        <v>246</v>
      </c>
      <c r="S29" s="36" t="s">
        <v>250</v>
      </c>
      <c r="T29" s="36" t="s">
        <v>251</v>
      </c>
    </row>
    <row r="30" spans="2:28" x14ac:dyDescent="0.35">
      <c r="D30" s="36">
        <v>1.2158679999999999</v>
      </c>
      <c r="E30" s="36">
        <v>0.45365899999999998</v>
      </c>
      <c r="M30" s="46">
        <v>1.505247376</v>
      </c>
      <c r="N30" s="46">
        <v>1.0020408160000001</v>
      </c>
      <c r="O30" s="46">
        <v>1.270763452</v>
      </c>
      <c r="P30" s="46">
        <v>1.3586100249999999</v>
      </c>
      <c r="Q30" s="46">
        <v>0.78498299999999999</v>
      </c>
      <c r="R30" s="46">
        <v>0.82789100000000004</v>
      </c>
      <c r="S30" s="46">
        <v>0.69669000000000003</v>
      </c>
      <c r="T30" s="46">
        <v>1.3045690000000001</v>
      </c>
    </row>
    <row r="31" spans="2:28" x14ac:dyDescent="0.35">
      <c r="D31" s="36">
        <v>1.2054199999999999</v>
      </c>
      <c r="E31" s="36">
        <v>0.15031600000000001</v>
      </c>
      <c r="M31" s="46">
        <v>0.77398800599999995</v>
      </c>
      <c r="N31" s="46">
        <v>1.261054422</v>
      </c>
      <c r="O31" s="46">
        <v>1.0105276830000001</v>
      </c>
      <c r="P31" s="46">
        <v>1.330737925</v>
      </c>
      <c r="Q31" s="46">
        <v>1.020615</v>
      </c>
      <c r="R31" s="46">
        <v>1.141837</v>
      </c>
      <c r="S31" s="46">
        <v>0.71278399999999997</v>
      </c>
      <c r="T31" s="46">
        <v>0.74573400000000001</v>
      </c>
    </row>
    <row r="32" spans="2:28" x14ac:dyDescent="0.35">
      <c r="D32" s="36">
        <v>0.62192899999999995</v>
      </c>
      <c r="E32" s="36">
        <v>4.4934000000000002E-2</v>
      </c>
      <c r="M32" s="46">
        <v>1.1689155419999999</v>
      </c>
      <c r="N32" s="46">
        <v>0.92380952400000005</v>
      </c>
      <c r="O32" s="46">
        <v>1.4784883360000001</v>
      </c>
      <c r="P32" s="46">
        <v>0.81185233199999995</v>
      </c>
      <c r="Q32" s="46">
        <v>0.71526699999999999</v>
      </c>
      <c r="R32" s="46">
        <v>2.6894559999999998</v>
      </c>
      <c r="S32" s="46">
        <v>0.66859299999999999</v>
      </c>
      <c r="T32" s="46">
        <v>0.79605800000000004</v>
      </c>
    </row>
    <row r="33" spans="2:21" x14ac:dyDescent="0.35">
      <c r="D33" s="36">
        <v>0.87744500000000003</v>
      </c>
      <c r="E33" s="36">
        <v>0.34944799999999998</v>
      </c>
      <c r="M33" s="46">
        <v>0.90817091500000002</v>
      </c>
      <c r="N33" s="46">
        <v>0.83418367299999996</v>
      </c>
      <c r="O33" s="46">
        <v>1.305134214</v>
      </c>
      <c r="P33" s="46">
        <v>0.70268660699999996</v>
      </c>
      <c r="Q33" s="46">
        <v>1.2648680000000001</v>
      </c>
      <c r="R33" s="46">
        <v>1.338946</v>
      </c>
      <c r="S33" s="46">
        <v>0.542431</v>
      </c>
      <c r="T33" s="46">
        <v>0.81262699999999999</v>
      </c>
    </row>
    <row r="34" spans="2:21" x14ac:dyDescent="0.35">
      <c r="D34" s="36">
        <v>1.020473</v>
      </c>
      <c r="E34" s="36">
        <v>0.210671</v>
      </c>
      <c r="M34" s="46">
        <v>0.99925037500000002</v>
      </c>
      <c r="N34" s="46">
        <v>1.6020408159999999</v>
      </c>
      <c r="O34" s="46">
        <v>0.99975272100000001</v>
      </c>
      <c r="P34" s="46">
        <v>1.0239899809999999</v>
      </c>
      <c r="Q34" s="46">
        <v>0.72426299999999999</v>
      </c>
      <c r="R34" s="46">
        <v>1.2748299999999999</v>
      </c>
      <c r="S34" s="46">
        <v>0.82339799999999996</v>
      </c>
      <c r="T34" s="46">
        <v>1.561612</v>
      </c>
    </row>
    <row r="35" spans="2:21" x14ac:dyDescent="0.35">
      <c r="D35" s="36">
        <v>1.108355</v>
      </c>
      <c r="E35" s="36">
        <v>0.20236499999999999</v>
      </c>
      <c r="M35" s="46">
        <v>0.97826086999999995</v>
      </c>
      <c r="N35" s="46">
        <v>0.94302721099999998</v>
      </c>
      <c r="O35" s="46">
        <v>1.3337765159999999</v>
      </c>
      <c r="P35" s="46">
        <v>1.094289611</v>
      </c>
      <c r="Q35" s="46">
        <v>1.9076709999999999</v>
      </c>
      <c r="R35" s="46">
        <v>0.57125899999999996</v>
      </c>
      <c r="S35" s="46">
        <v>0.81275900000000001</v>
      </c>
      <c r="T35" s="46">
        <v>0.94981899999999997</v>
      </c>
    </row>
    <row r="36" spans="2:21" x14ac:dyDescent="0.35">
      <c r="C36" t="s">
        <v>61</v>
      </c>
      <c r="D36" s="35" t="s">
        <v>4</v>
      </c>
      <c r="E36" s="49">
        <v>3.6525048243000002E-5</v>
      </c>
      <c r="M36" s="46">
        <v>1.050849575</v>
      </c>
      <c r="N36" s="46">
        <v>0.47687074800000001</v>
      </c>
      <c r="O36" s="46">
        <v>0.92105458799999995</v>
      </c>
      <c r="P36" s="46">
        <v>1.099244651</v>
      </c>
      <c r="Q36" s="46">
        <v>0.751749</v>
      </c>
      <c r="R36" s="46">
        <v>0.97755099999999995</v>
      </c>
      <c r="S36" s="46">
        <v>0.37889699999999998</v>
      </c>
      <c r="T36" s="46">
        <v>1.76833</v>
      </c>
    </row>
    <row r="37" spans="2:21" x14ac:dyDescent="0.35">
      <c r="M37" s="46">
        <v>0.82533733099999995</v>
      </c>
      <c r="N37" s="46">
        <v>0.92738095200000004</v>
      </c>
      <c r="O37" s="46">
        <v>1.0498085530000001</v>
      </c>
      <c r="P37" s="46">
        <v>1.037926031</v>
      </c>
      <c r="Q37" s="46">
        <v>1.154423</v>
      </c>
      <c r="R37" s="46">
        <v>1.3246599999999999</v>
      </c>
      <c r="S37" s="46">
        <v>0.34575299999999998</v>
      </c>
      <c r="T37" s="46">
        <v>1.210423</v>
      </c>
    </row>
    <row r="38" spans="2:21" x14ac:dyDescent="0.35">
      <c r="M38" s="46">
        <v>0.64967516199999997</v>
      </c>
      <c r="N38" s="46">
        <v>0.86156462599999994</v>
      </c>
      <c r="O38" s="46">
        <v>0.72451384100000005</v>
      </c>
      <c r="P38" s="46">
        <v>0.79745174699999999</v>
      </c>
      <c r="Q38" s="46">
        <v>1.6056969999999999</v>
      </c>
      <c r="R38" s="46">
        <v>1.303231</v>
      </c>
      <c r="S38" s="46">
        <v>0.70541900000000002</v>
      </c>
      <c r="T38" s="46">
        <v>0.68410499999999996</v>
      </c>
    </row>
    <row r="39" spans="2:21" x14ac:dyDescent="0.35">
      <c r="M39" s="46">
        <v>1.2476261870000001</v>
      </c>
      <c r="N39" s="46">
        <v>1.1680272110000001</v>
      </c>
      <c r="O39" s="46">
        <v>0.66859315699999999</v>
      </c>
      <c r="P39" s="46">
        <v>1.0393196360000001</v>
      </c>
      <c r="Q39" s="46">
        <v>0.79835100000000003</v>
      </c>
      <c r="R39" s="53"/>
      <c r="S39" s="46">
        <v>0.966337</v>
      </c>
      <c r="T39" s="46">
        <v>1.294349</v>
      </c>
    </row>
    <row r="40" spans="2:21" x14ac:dyDescent="0.35">
      <c r="M40" s="46">
        <v>0.89267866100000004</v>
      </c>
      <c r="N40" s="46"/>
      <c r="O40" s="46">
        <v>0.86363359200000001</v>
      </c>
      <c r="P40" s="46">
        <v>0.59166274299999999</v>
      </c>
      <c r="Q40" s="46">
        <v>1.376687</v>
      </c>
      <c r="R40" s="46"/>
      <c r="S40" s="46">
        <v>0.457731</v>
      </c>
      <c r="T40" s="46">
        <v>0.82222700000000004</v>
      </c>
    </row>
    <row r="41" spans="2:21" x14ac:dyDescent="0.35">
      <c r="B41" t="s">
        <v>400</v>
      </c>
      <c r="D41" s="108" t="s">
        <v>240</v>
      </c>
      <c r="E41" s="108"/>
      <c r="M41" s="46"/>
      <c r="N41" s="46"/>
      <c r="O41" s="46">
        <v>1.0011166410000001</v>
      </c>
      <c r="P41" s="46">
        <v>0.84545369699999995</v>
      </c>
      <c r="Q41" s="46">
        <v>1.254623</v>
      </c>
      <c r="R41" s="46"/>
      <c r="S41" s="46">
        <v>0.70105399999999995</v>
      </c>
      <c r="T41" s="46">
        <v>1.10389</v>
      </c>
    </row>
    <row r="42" spans="2:21" x14ac:dyDescent="0.35">
      <c r="D42" s="36" t="s">
        <v>72</v>
      </c>
      <c r="E42" s="36" t="s">
        <v>208</v>
      </c>
      <c r="M42" s="46"/>
      <c r="N42" s="46"/>
      <c r="O42" s="46">
        <v>0.81589642299999998</v>
      </c>
      <c r="P42" s="46">
        <v>1.18379002</v>
      </c>
      <c r="Q42" s="46"/>
      <c r="R42" s="46"/>
      <c r="S42" s="46"/>
      <c r="T42" s="46">
        <v>1.074624</v>
      </c>
    </row>
    <row r="43" spans="2:21" x14ac:dyDescent="0.35">
      <c r="D43" s="46">
        <v>1.370088</v>
      </c>
      <c r="E43" s="46">
        <v>0.52427900000000005</v>
      </c>
      <c r="M43" s="46"/>
      <c r="N43" s="46"/>
      <c r="O43" s="46">
        <v>0.98147620499999999</v>
      </c>
      <c r="P43" s="46">
        <v>1.0829859260000001</v>
      </c>
      <c r="Q43" s="46"/>
      <c r="R43" s="46"/>
      <c r="S43" s="46"/>
      <c r="T43" s="46"/>
      <c r="U43" s="40"/>
    </row>
    <row r="44" spans="2:21" x14ac:dyDescent="0.35">
      <c r="D44" s="46">
        <v>0.80280499999999999</v>
      </c>
      <c r="E44" s="46">
        <v>0.29026200000000002</v>
      </c>
      <c r="M44" s="46"/>
      <c r="N44" s="46"/>
      <c r="O44" s="46">
        <v>0.96551835100000005</v>
      </c>
      <c r="P44" s="46"/>
      <c r="Q44" s="46"/>
      <c r="R44" s="46"/>
      <c r="S44" s="46"/>
      <c r="T44" s="46"/>
      <c r="U44" s="40"/>
    </row>
    <row r="45" spans="2:21" x14ac:dyDescent="0.35">
      <c r="D45" s="46">
        <v>0.90431300000000003</v>
      </c>
      <c r="E45" s="46">
        <v>0.42263000000000001</v>
      </c>
      <c r="M45" s="46"/>
      <c r="N45" s="46"/>
      <c r="O45" s="46">
        <v>0.60994463399999999</v>
      </c>
      <c r="P45" s="46"/>
      <c r="Q45" s="46"/>
      <c r="R45" s="46"/>
      <c r="S45" s="46"/>
      <c r="T45" s="46"/>
      <c r="U45" s="40"/>
    </row>
    <row r="46" spans="2:21" x14ac:dyDescent="0.35">
      <c r="D46" s="46">
        <v>1.0505770000000001</v>
      </c>
      <c r="E46" s="46">
        <v>0.42951600000000001</v>
      </c>
      <c r="L46" t="s">
        <v>17</v>
      </c>
      <c r="Q46" s="35" t="s">
        <v>4</v>
      </c>
      <c r="S46" s="35">
        <v>2.52E-2</v>
      </c>
    </row>
    <row r="47" spans="2:21" x14ac:dyDescent="0.35">
      <c r="D47" s="46">
        <v>0.89609399999999995</v>
      </c>
      <c r="E47" s="46">
        <v>0.299543</v>
      </c>
      <c r="S47" s="52" t="s">
        <v>4</v>
      </c>
      <c r="T47" s="64">
        <v>3.3399999999999999E-2</v>
      </c>
    </row>
    <row r="48" spans="2:21" x14ac:dyDescent="0.35">
      <c r="D48" s="46">
        <v>1.084892</v>
      </c>
      <c r="E48" s="46">
        <v>0.29799399999999998</v>
      </c>
    </row>
    <row r="49" spans="2:21" x14ac:dyDescent="0.35">
      <c r="C49" t="s">
        <v>61</v>
      </c>
      <c r="D49" t="s">
        <v>4</v>
      </c>
      <c r="E49" s="40" t="s">
        <v>6</v>
      </c>
      <c r="M49" s="108" t="s">
        <v>253</v>
      </c>
      <c r="N49" s="108"/>
      <c r="O49" s="108"/>
      <c r="P49" s="108"/>
      <c r="Q49" s="108"/>
      <c r="R49" s="108"/>
      <c r="S49" s="108"/>
      <c r="T49" s="108"/>
    </row>
    <row r="50" spans="2:21" x14ac:dyDescent="0.35">
      <c r="M50" s="36" t="s">
        <v>120</v>
      </c>
      <c r="N50" s="36" t="s">
        <v>246</v>
      </c>
      <c r="O50" s="36" t="s">
        <v>247</v>
      </c>
      <c r="P50" s="36" t="s">
        <v>248</v>
      </c>
      <c r="Q50" s="36" t="s">
        <v>249</v>
      </c>
      <c r="R50" s="36" t="s">
        <v>246</v>
      </c>
      <c r="S50" s="36" t="s">
        <v>250</v>
      </c>
      <c r="T50" s="36" t="s">
        <v>251</v>
      </c>
    </row>
    <row r="51" spans="2:21" x14ac:dyDescent="0.35">
      <c r="M51" s="46">
        <v>1.6348365419999999</v>
      </c>
      <c r="N51" s="46">
        <v>1.003144002</v>
      </c>
      <c r="O51" s="46">
        <v>1.2096795570000001</v>
      </c>
      <c r="P51" s="46">
        <v>1.0987194419999999</v>
      </c>
      <c r="Q51" s="46">
        <v>0.87682499999999997</v>
      </c>
      <c r="R51" s="46">
        <v>0.98553999999999997</v>
      </c>
      <c r="S51" s="46">
        <v>0.55023999999999995</v>
      </c>
      <c r="T51" s="46">
        <v>1.4051659999999999</v>
      </c>
    </row>
    <row r="52" spans="2:21" x14ac:dyDescent="0.35">
      <c r="B52" t="s">
        <v>401</v>
      </c>
      <c r="D52" s="108" t="s">
        <v>241</v>
      </c>
      <c r="E52" s="108"/>
      <c r="F52" s="108"/>
      <c r="G52" s="108"/>
      <c r="M52" s="46">
        <v>1.2288228889999999</v>
      </c>
      <c r="N52" s="46">
        <v>1.2561141520000001</v>
      </c>
      <c r="O52" s="46">
        <v>1.161334782</v>
      </c>
      <c r="P52" s="46">
        <v>1.152640369</v>
      </c>
      <c r="Q52" s="46">
        <v>1.068891</v>
      </c>
      <c r="R52" s="46">
        <v>0.90664999999999996</v>
      </c>
      <c r="S52" s="46">
        <v>0.60165900000000005</v>
      </c>
      <c r="T52" s="46">
        <v>0.90612899999999996</v>
      </c>
    </row>
    <row r="53" spans="2:21" x14ac:dyDescent="0.35">
      <c r="D53" s="36" t="s">
        <v>62</v>
      </c>
      <c r="E53" s="36" t="s">
        <v>46</v>
      </c>
      <c r="F53" s="36" t="s">
        <v>72</v>
      </c>
      <c r="G53" s="36" t="s">
        <v>35</v>
      </c>
      <c r="M53" s="46">
        <v>0.88052427200000005</v>
      </c>
      <c r="N53" s="46">
        <v>0.72435524900000003</v>
      </c>
      <c r="O53" s="46">
        <v>2.4393967509999999</v>
      </c>
      <c r="P53" s="46">
        <v>0.65693304399999997</v>
      </c>
      <c r="Q53" s="46">
        <v>1.0284059999999999</v>
      </c>
      <c r="R53" s="46">
        <v>1.091032</v>
      </c>
      <c r="S53" s="46">
        <v>0.54122800000000004</v>
      </c>
      <c r="T53" s="46">
        <v>1.1722969999999999</v>
      </c>
    </row>
    <row r="54" spans="2:21" x14ac:dyDescent="0.35">
      <c r="D54" s="36">
        <v>1.038332</v>
      </c>
      <c r="E54" s="36">
        <v>0.81804299999999996</v>
      </c>
      <c r="F54" s="36">
        <v>0.37528499999999998</v>
      </c>
      <c r="G54" s="36">
        <v>0.88074200000000002</v>
      </c>
      <c r="M54" s="46">
        <v>0.84807277800000003</v>
      </c>
      <c r="N54" s="46">
        <v>1.154926092</v>
      </c>
      <c r="O54" s="46">
        <v>2.4351559809999999</v>
      </c>
      <c r="P54" s="46">
        <v>0.81311038999999996</v>
      </c>
      <c r="Q54" s="46">
        <v>1.043839</v>
      </c>
      <c r="R54" s="46">
        <v>0.95450599999999997</v>
      </c>
      <c r="S54" s="46">
        <v>0.45238400000000001</v>
      </c>
      <c r="T54" s="46">
        <v>0.69495700000000005</v>
      </c>
    </row>
    <row r="55" spans="2:21" x14ac:dyDescent="0.35">
      <c r="D55" s="36">
        <v>1.0376460000000001</v>
      </c>
      <c r="E55" s="36">
        <v>0.95548100000000002</v>
      </c>
      <c r="F55" s="36">
        <v>0.46258899999999997</v>
      </c>
      <c r="G55" s="36">
        <v>0.79676999999999998</v>
      </c>
      <c r="M55" s="46">
        <v>0.77873017</v>
      </c>
      <c r="N55" s="46">
        <v>1.342176161</v>
      </c>
      <c r="O55" s="46">
        <v>0.59179941199999997</v>
      </c>
      <c r="P55" s="46">
        <v>0.82267007599999997</v>
      </c>
      <c r="Q55" s="46">
        <v>0.618587</v>
      </c>
      <c r="R55" s="46">
        <v>0.53945200000000004</v>
      </c>
      <c r="S55" s="46">
        <v>0.62763400000000003</v>
      </c>
      <c r="T55" s="46">
        <v>0.63426899999999997</v>
      </c>
    </row>
    <row r="56" spans="2:21" x14ac:dyDescent="0.35">
      <c r="D56" s="36">
        <v>1.0522739999999999</v>
      </c>
      <c r="E56" s="36">
        <v>1.569258</v>
      </c>
      <c r="F56" s="36">
        <v>0.91554199999999997</v>
      </c>
      <c r="G56" s="36">
        <v>1.5527439999999999</v>
      </c>
      <c r="M56" s="46">
        <v>0.85251239599999995</v>
      </c>
      <c r="N56" s="46">
        <v>0.40670819499999999</v>
      </c>
      <c r="O56" s="46">
        <v>1.001881842</v>
      </c>
      <c r="P56" s="46">
        <v>2.0404022419999999</v>
      </c>
      <c r="Q56" s="46">
        <v>1.59636</v>
      </c>
      <c r="R56" s="46">
        <v>1.081121</v>
      </c>
      <c r="S56" s="46">
        <v>0.551512</v>
      </c>
      <c r="T56" s="46">
        <v>1.097753</v>
      </c>
    </row>
    <row r="57" spans="2:21" x14ac:dyDescent="0.35">
      <c r="D57" s="36">
        <v>1.121955</v>
      </c>
      <c r="E57" s="36">
        <v>1.3637699999999999</v>
      </c>
      <c r="F57" s="36">
        <v>0.71540899999999996</v>
      </c>
      <c r="G57" s="36">
        <v>0.968283</v>
      </c>
      <c r="M57" s="46">
        <v>1.116881088</v>
      </c>
      <c r="N57" s="46">
        <v>0.65328889199999995</v>
      </c>
      <c r="O57" s="46">
        <v>0.77107795099999998</v>
      </c>
      <c r="P57" s="46">
        <v>1.1266466159999999</v>
      </c>
      <c r="Q57" s="46">
        <v>0.63941099999999995</v>
      </c>
      <c r="R57" s="46">
        <v>0.870139</v>
      </c>
      <c r="S57" s="46">
        <v>0.44994600000000001</v>
      </c>
      <c r="T57" s="46">
        <v>0.73491399999999996</v>
      </c>
    </row>
    <row r="58" spans="2:21" x14ac:dyDescent="0.35">
      <c r="D58" s="36">
        <v>1.0100610000000001</v>
      </c>
      <c r="E58" s="36">
        <v>1.6456679999999999</v>
      </c>
      <c r="F58" s="36">
        <v>0.23941100000000001</v>
      </c>
      <c r="G58" s="36">
        <v>1.4225559999999999</v>
      </c>
      <c r="M58" s="46">
        <v>1.0051506969999999</v>
      </c>
      <c r="N58" s="46">
        <v>1.0092726599999999</v>
      </c>
      <c r="O58" s="46">
        <v>1.0878634469999999</v>
      </c>
      <c r="P58" s="46">
        <v>0.86660166800000005</v>
      </c>
      <c r="Q58" s="46">
        <v>0.820801</v>
      </c>
      <c r="R58" s="46">
        <v>1.4875689999999999</v>
      </c>
      <c r="S58" s="46">
        <v>0.68509600000000004</v>
      </c>
      <c r="T58" s="46">
        <v>0.912574</v>
      </c>
    </row>
    <row r="59" spans="2:21" x14ac:dyDescent="0.35">
      <c r="D59" s="36">
        <v>1.1151120000000001</v>
      </c>
      <c r="E59" s="36">
        <v>0.98964300000000005</v>
      </c>
      <c r="F59" s="36">
        <v>0.36770799999999998</v>
      </c>
      <c r="G59" s="36">
        <v>0.70447499999999996</v>
      </c>
      <c r="M59" s="46">
        <v>0.67291926999999996</v>
      </c>
      <c r="N59" s="46">
        <v>1.450014468</v>
      </c>
      <c r="O59" s="46">
        <v>0.52988417399999999</v>
      </c>
      <c r="P59" s="46">
        <v>0.929330396</v>
      </c>
      <c r="Q59" s="46">
        <v>1.9731989999999999</v>
      </c>
      <c r="R59" s="53"/>
      <c r="S59" s="46">
        <v>0.62275700000000001</v>
      </c>
      <c r="T59" s="46">
        <v>0.86069399999999996</v>
      </c>
    </row>
    <row r="60" spans="2:21" x14ac:dyDescent="0.35">
      <c r="C60" t="s">
        <v>17</v>
      </c>
      <c r="D60" s="35" t="s">
        <v>4</v>
      </c>
      <c r="F60" s="49">
        <v>1.32E-2</v>
      </c>
      <c r="M60" s="46">
        <v>1.128508659</v>
      </c>
      <c r="N60" s="53"/>
      <c r="O60" s="46">
        <v>0.36767473299999998</v>
      </c>
      <c r="P60" s="46">
        <v>0.69173459900000001</v>
      </c>
      <c r="Q60" s="46">
        <v>0.59744600000000003</v>
      </c>
      <c r="R60" s="53"/>
      <c r="S60" s="46">
        <v>0.54472699999999996</v>
      </c>
      <c r="T60" s="46">
        <v>0.72664399999999996</v>
      </c>
    </row>
    <row r="61" spans="2:21" x14ac:dyDescent="0.35">
      <c r="F61" s="33" t="s">
        <v>4</v>
      </c>
      <c r="G61" s="48">
        <v>1.4800000000000001E-2</v>
      </c>
      <c r="M61" s="46">
        <v>0.85304092200000003</v>
      </c>
      <c r="N61" s="46"/>
      <c r="O61" s="46">
        <v>0.63993214799999998</v>
      </c>
      <c r="P61" s="46">
        <v>0.66380742500000001</v>
      </c>
      <c r="Q61" s="46">
        <v>0.92439199999999999</v>
      </c>
      <c r="R61" s="46"/>
      <c r="S61" s="46">
        <v>0.55373899999999998</v>
      </c>
      <c r="T61" s="46">
        <v>0.82095099999999999</v>
      </c>
    </row>
    <row r="62" spans="2:21" x14ac:dyDescent="0.35">
      <c r="M62" s="46"/>
      <c r="N62" s="46"/>
      <c r="O62" s="46">
        <v>0.77584881699999997</v>
      </c>
      <c r="P62" s="46">
        <v>0.85800869199999996</v>
      </c>
      <c r="Q62" s="46">
        <v>1.305671</v>
      </c>
      <c r="R62" s="46"/>
      <c r="S62" s="46"/>
      <c r="T62" s="46"/>
    </row>
    <row r="63" spans="2:21" x14ac:dyDescent="0.35">
      <c r="D63" s="108" t="s">
        <v>242</v>
      </c>
      <c r="E63" s="108"/>
      <c r="F63" s="108"/>
      <c r="G63" s="108"/>
      <c r="M63" s="46"/>
      <c r="N63" s="46"/>
      <c r="O63" s="46">
        <v>0.74605740899999995</v>
      </c>
      <c r="P63" s="46">
        <v>0.93394911999999997</v>
      </c>
      <c r="Q63" s="46"/>
      <c r="R63" s="46"/>
      <c r="S63" s="46"/>
      <c r="T63" s="46"/>
      <c r="U63" s="40"/>
    </row>
    <row r="64" spans="2:21" x14ac:dyDescent="0.35">
      <c r="D64" s="36" t="s">
        <v>254</v>
      </c>
      <c r="E64" s="36" t="s">
        <v>40</v>
      </c>
      <c r="F64" s="36" t="s">
        <v>34</v>
      </c>
      <c r="G64" s="36" t="s">
        <v>255</v>
      </c>
      <c r="M64" s="46"/>
      <c r="N64" s="46"/>
      <c r="O64" s="46">
        <v>0.96148851000000002</v>
      </c>
      <c r="P64" s="46">
        <v>1.3454452770000001</v>
      </c>
      <c r="Q64" s="46"/>
      <c r="R64" s="46"/>
      <c r="S64" s="46"/>
      <c r="T64" s="46"/>
      <c r="U64" s="40"/>
    </row>
    <row r="65" spans="3:21" x14ac:dyDescent="0.35">
      <c r="D65" s="46">
        <v>1.103936</v>
      </c>
      <c r="E65" s="46">
        <v>1.0195419999999999</v>
      </c>
      <c r="F65" s="46">
        <v>0.42284899999999997</v>
      </c>
      <c r="G65" s="46">
        <v>1.3193140000000001</v>
      </c>
      <c r="M65" s="46"/>
      <c r="N65" s="46"/>
      <c r="O65" s="46">
        <v>0.66187813100000004</v>
      </c>
      <c r="P65" s="46"/>
      <c r="Q65" s="46"/>
      <c r="R65" s="46"/>
      <c r="S65" s="46"/>
      <c r="T65" s="46"/>
      <c r="U65" s="40"/>
    </row>
    <row r="66" spans="3:21" x14ac:dyDescent="0.35">
      <c r="D66" s="46">
        <v>1.0454509999999999</v>
      </c>
      <c r="E66" s="46">
        <v>0.98699800000000004</v>
      </c>
      <c r="F66" s="46">
        <v>0.23516500000000001</v>
      </c>
      <c r="G66" s="46">
        <v>1.108643</v>
      </c>
      <c r="M66" s="46"/>
      <c r="N66" s="46"/>
      <c r="O66" s="46">
        <v>0.61904635699999999</v>
      </c>
      <c r="P66" s="46"/>
      <c r="Q66" s="46"/>
      <c r="R66" s="46"/>
      <c r="S66" s="46"/>
      <c r="T66" s="46"/>
      <c r="U66" s="40"/>
    </row>
    <row r="67" spans="3:21" x14ac:dyDescent="0.35">
      <c r="D67" s="46">
        <v>1.097601</v>
      </c>
      <c r="E67" s="46">
        <v>1.4816020000000001</v>
      </c>
      <c r="F67" s="46">
        <v>0.64768099999999995</v>
      </c>
      <c r="G67" s="46">
        <v>1.134341</v>
      </c>
      <c r="L67" t="s">
        <v>17</v>
      </c>
      <c r="Q67" s="44" t="s">
        <v>4</v>
      </c>
      <c r="S67" s="59">
        <v>1.1000000000000001E-3</v>
      </c>
    </row>
    <row r="68" spans="3:21" x14ac:dyDescent="0.35">
      <c r="D68" s="46">
        <v>1.0638590000000001</v>
      </c>
      <c r="E68" s="46">
        <v>1.3270980000000001</v>
      </c>
      <c r="F68" s="46">
        <v>0.769015</v>
      </c>
      <c r="G68" s="46">
        <v>1.170723</v>
      </c>
      <c r="S68" s="69" t="s">
        <v>4</v>
      </c>
      <c r="T68" s="58">
        <v>3.0800000000000001E-2</v>
      </c>
    </row>
    <row r="69" spans="3:21" x14ac:dyDescent="0.35">
      <c r="D69" s="46">
        <v>1.0097510000000001</v>
      </c>
      <c r="E69" s="46">
        <v>0.89025600000000005</v>
      </c>
      <c r="F69" s="46">
        <v>0.56200000000000006</v>
      </c>
      <c r="G69" s="46">
        <v>0.94355599999999995</v>
      </c>
    </row>
    <row r="70" spans="3:21" x14ac:dyDescent="0.35">
      <c r="D70" s="46">
        <v>1.07972</v>
      </c>
      <c r="E70" s="46">
        <v>1.323426</v>
      </c>
      <c r="F70" s="46">
        <v>0.863174</v>
      </c>
      <c r="G70" s="46">
        <v>1.0976900000000001</v>
      </c>
    </row>
    <row r="71" spans="3:21" x14ac:dyDescent="0.35">
      <c r="C71" t="s">
        <v>17</v>
      </c>
      <c r="D71" s="33" t="s">
        <v>4</v>
      </c>
      <c r="F71" s="48">
        <v>6.9999999999999999E-4</v>
      </c>
    </row>
    <row r="72" spans="3:21" x14ac:dyDescent="0.35">
      <c r="F72" s="32" t="s">
        <v>4</v>
      </c>
      <c r="G72" s="47">
        <v>2.0000000000000001E-4</v>
      </c>
    </row>
    <row r="75" spans="3:21" x14ac:dyDescent="0.35">
      <c r="D75" s="108" t="s">
        <v>244</v>
      </c>
      <c r="E75" s="108"/>
      <c r="F75" s="108"/>
      <c r="G75" s="108"/>
    </row>
    <row r="76" spans="3:21" x14ac:dyDescent="0.35">
      <c r="D76" s="36" t="s">
        <v>71</v>
      </c>
      <c r="E76" s="36" t="s">
        <v>46</v>
      </c>
      <c r="F76" s="36" t="s">
        <v>72</v>
      </c>
      <c r="G76" s="36" t="s">
        <v>35</v>
      </c>
    </row>
    <row r="77" spans="3:21" x14ac:dyDescent="0.35">
      <c r="D77" s="36">
        <v>1.0309140000000001</v>
      </c>
      <c r="E77" s="36">
        <v>1.292643</v>
      </c>
      <c r="F77" s="36">
        <v>0.39143899999999998</v>
      </c>
      <c r="G77" s="36">
        <v>0.84180900000000003</v>
      </c>
    </row>
    <row r="78" spans="3:21" x14ac:dyDescent="0.35">
      <c r="D78" s="36">
        <v>1.001495</v>
      </c>
      <c r="E78" s="36">
        <v>0.83913300000000002</v>
      </c>
      <c r="F78" s="36">
        <v>0.34093099999999998</v>
      </c>
      <c r="G78" s="36">
        <v>0.89772799999999997</v>
      </c>
    </row>
    <row r="79" spans="3:21" x14ac:dyDescent="0.35">
      <c r="D79" s="36">
        <v>1.0342480000000001</v>
      </c>
      <c r="E79" s="36">
        <v>1.1559710000000001</v>
      </c>
      <c r="F79" s="36">
        <v>0.34811999999999999</v>
      </c>
      <c r="G79" s="36">
        <v>0.89324199999999998</v>
      </c>
    </row>
    <row r="80" spans="3:21" x14ac:dyDescent="0.35">
      <c r="C80" t="s">
        <v>17</v>
      </c>
      <c r="D80" s="32" t="s">
        <v>4</v>
      </c>
      <c r="E80" s="47">
        <v>5.9999999999999995E-4</v>
      </c>
    </row>
    <row r="81" spans="2:63" x14ac:dyDescent="0.35">
      <c r="F81" s="35" t="s">
        <v>4</v>
      </c>
      <c r="G81" s="49">
        <v>3.0000000000000001E-3</v>
      </c>
    </row>
    <row r="84" spans="2:63" x14ac:dyDescent="0.35">
      <c r="B84" t="s">
        <v>402</v>
      </c>
    </row>
    <row r="85" spans="2:63" x14ac:dyDescent="0.35">
      <c r="C85" s="122" t="s">
        <v>257</v>
      </c>
      <c r="D85" s="122"/>
      <c r="E85" s="122"/>
      <c r="F85" s="122"/>
      <c r="G85" s="122"/>
      <c r="H85" s="122"/>
      <c r="I85" s="122"/>
    </row>
    <row r="86" spans="2:63" x14ac:dyDescent="0.35">
      <c r="C86" s="37" t="s">
        <v>256</v>
      </c>
      <c r="D86" s="106" t="s">
        <v>71</v>
      </c>
      <c r="E86" s="106"/>
      <c r="F86" s="106"/>
      <c r="G86" s="106"/>
      <c r="H86" s="106"/>
      <c r="I86" s="106"/>
      <c r="J86" s="106"/>
      <c r="K86" s="106"/>
      <c r="L86" s="106"/>
      <c r="M86" s="106"/>
      <c r="N86" s="106"/>
      <c r="O86" s="106"/>
      <c r="P86" s="106"/>
      <c r="Q86" s="106"/>
      <c r="R86" s="106"/>
      <c r="S86" s="106" t="s">
        <v>46</v>
      </c>
      <c r="T86" s="106"/>
      <c r="U86" s="106"/>
      <c r="V86" s="106"/>
      <c r="W86" s="106"/>
      <c r="X86" s="106"/>
      <c r="Y86" s="106"/>
      <c r="Z86" s="106"/>
      <c r="AA86" s="106"/>
      <c r="AB86" s="106"/>
      <c r="AC86" s="106"/>
      <c r="AD86" s="106"/>
      <c r="AE86" s="106"/>
      <c r="AF86" s="106"/>
      <c r="AG86" s="106"/>
      <c r="AH86" s="106" t="s">
        <v>128</v>
      </c>
      <c r="AI86" s="106"/>
      <c r="AJ86" s="106"/>
      <c r="AK86" s="106"/>
      <c r="AL86" s="106"/>
      <c r="AM86" s="106"/>
      <c r="AN86" s="106"/>
      <c r="AO86" s="106"/>
      <c r="AP86" s="106"/>
      <c r="AQ86" s="106"/>
      <c r="AR86" s="106"/>
      <c r="AS86" s="106"/>
      <c r="AT86" s="106"/>
      <c r="AU86" s="106"/>
      <c r="AV86" s="106"/>
      <c r="AW86" s="106" t="s">
        <v>48</v>
      </c>
      <c r="AX86" s="106"/>
      <c r="AY86" s="106"/>
      <c r="AZ86" s="106"/>
      <c r="BA86" s="106"/>
      <c r="BB86" s="106"/>
      <c r="BC86" s="106"/>
      <c r="BD86" s="106"/>
      <c r="BE86" s="106"/>
      <c r="BF86" s="106"/>
      <c r="BG86" s="106"/>
      <c r="BH86" s="106"/>
      <c r="BI86" s="106"/>
      <c r="BJ86" s="106"/>
      <c r="BK86" s="106"/>
    </row>
    <row r="87" spans="2:63" x14ac:dyDescent="0.35">
      <c r="C87" s="36">
        <v>6</v>
      </c>
      <c r="D87" s="46">
        <v>26</v>
      </c>
      <c r="E87" s="46">
        <v>25</v>
      </c>
      <c r="F87" s="46">
        <v>24</v>
      </c>
      <c r="G87" s="46">
        <v>27</v>
      </c>
      <c r="H87" s="46">
        <v>24</v>
      </c>
      <c r="I87" s="46">
        <v>24</v>
      </c>
      <c r="J87" s="46">
        <v>23</v>
      </c>
      <c r="K87" s="46">
        <v>24</v>
      </c>
      <c r="L87" s="46">
        <v>28</v>
      </c>
      <c r="M87" s="46">
        <v>27</v>
      </c>
      <c r="N87" s="46">
        <v>24</v>
      </c>
      <c r="O87" s="46">
        <v>25</v>
      </c>
      <c r="P87" s="46">
        <v>27</v>
      </c>
      <c r="Q87" s="46">
        <v>28</v>
      </c>
      <c r="R87" s="46">
        <v>28</v>
      </c>
      <c r="S87" s="46">
        <v>24</v>
      </c>
      <c r="T87" s="46">
        <v>24</v>
      </c>
      <c r="U87" s="46">
        <v>23</v>
      </c>
      <c r="V87" s="46">
        <v>24</v>
      </c>
      <c r="W87" s="46">
        <v>26</v>
      </c>
      <c r="X87" s="46">
        <v>25</v>
      </c>
      <c r="Y87" s="46">
        <v>24</v>
      </c>
      <c r="Z87" s="46">
        <v>23</v>
      </c>
      <c r="AA87" s="46">
        <v>24</v>
      </c>
      <c r="AB87" s="46">
        <v>25</v>
      </c>
      <c r="AC87" s="46">
        <v>24</v>
      </c>
      <c r="AD87" s="46">
        <v>26</v>
      </c>
      <c r="AE87" s="46">
        <v>26</v>
      </c>
      <c r="AF87" s="46">
        <v>27</v>
      </c>
      <c r="AG87" s="46">
        <v>25</v>
      </c>
      <c r="AH87" s="46">
        <v>28</v>
      </c>
      <c r="AI87" s="46">
        <v>28</v>
      </c>
      <c r="AJ87" s="46">
        <v>29</v>
      </c>
      <c r="AK87" s="46">
        <v>26</v>
      </c>
      <c r="AL87" s="46">
        <v>24</v>
      </c>
      <c r="AM87" s="46">
        <v>25</v>
      </c>
      <c r="AN87" s="46">
        <v>24</v>
      </c>
      <c r="AO87" s="46">
        <v>26</v>
      </c>
      <c r="AP87" s="46">
        <v>22</v>
      </c>
      <c r="AQ87" s="46">
        <v>25</v>
      </c>
      <c r="AR87" s="46">
        <v>22</v>
      </c>
      <c r="AS87" s="46">
        <v>25</v>
      </c>
      <c r="AT87" s="46">
        <v>22</v>
      </c>
      <c r="AU87" s="46">
        <v>24</v>
      </c>
      <c r="AV87" s="46">
        <v>21</v>
      </c>
      <c r="AW87" s="46">
        <v>25</v>
      </c>
      <c r="AX87" s="46">
        <v>24</v>
      </c>
      <c r="AY87" s="46">
        <v>25</v>
      </c>
      <c r="AZ87" s="46">
        <v>26</v>
      </c>
      <c r="BA87" s="46">
        <v>24</v>
      </c>
      <c r="BB87" s="46">
        <v>21</v>
      </c>
      <c r="BC87" s="46">
        <v>21</v>
      </c>
      <c r="BD87" s="46">
        <v>22</v>
      </c>
      <c r="BE87" s="46">
        <v>25</v>
      </c>
      <c r="BF87" s="46">
        <v>28</v>
      </c>
      <c r="BG87" s="46">
        <v>23</v>
      </c>
      <c r="BH87" s="46">
        <v>23</v>
      </c>
      <c r="BI87" s="46">
        <v>23</v>
      </c>
      <c r="BJ87" s="46">
        <v>26</v>
      </c>
      <c r="BK87" s="46">
        <v>21</v>
      </c>
    </row>
    <row r="88" spans="2:63" x14ac:dyDescent="0.35">
      <c r="C88" s="36">
        <v>7</v>
      </c>
      <c r="D88" s="46">
        <v>28</v>
      </c>
      <c r="E88" s="46">
        <v>27</v>
      </c>
      <c r="F88" s="46">
        <v>26</v>
      </c>
      <c r="G88" s="46">
        <v>28</v>
      </c>
      <c r="H88" s="46">
        <v>26</v>
      </c>
      <c r="I88" s="46">
        <v>26</v>
      </c>
      <c r="J88" s="46">
        <v>26</v>
      </c>
      <c r="K88" s="46">
        <v>25</v>
      </c>
      <c r="L88" s="46">
        <v>30</v>
      </c>
      <c r="M88" s="46">
        <v>31</v>
      </c>
      <c r="N88" s="46">
        <v>26</v>
      </c>
      <c r="O88" s="46">
        <v>26</v>
      </c>
      <c r="P88" s="46">
        <v>28</v>
      </c>
      <c r="Q88" s="46">
        <v>29</v>
      </c>
      <c r="R88" s="46">
        <v>31</v>
      </c>
      <c r="S88" s="46">
        <v>26</v>
      </c>
      <c r="T88" s="46">
        <v>25</v>
      </c>
      <c r="U88" s="46">
        <v>25</v>
      </c>
      <c r="V88" s="46">
        <v>27</v>
      </c>
      <c r="W88" s="46">
        <v>29</v>
      </c>
      <c r="X88" s="46">
        <v>27</v>
      </c>
      <c r="Y88" s="46">
        <v>25</v>
      </c>
      <c r="Z88" s="46">
        <v>24</v>
      </c>
      <c r="AA88" s="46">
        <v>25</v>
      </c>
      <c r="AB88" s="46">
        <v>27</v>
      </c>
      <c r="AC88" s="46">
        <v>25</v>
      </c>
      <c r="AD88" s="46">
        <v>28</v>
      </c>
      <c r="AE88" s="46">
        <v>28</v>
      </c>
      <c r="AF88" s="46">
        <v>29</v>
      </c>
      <c r="AG88" s="46">
        <v>27</v>
      </c>
      <c r="AH88" s="46">
        <v>27</v>
      </c>
      <c r="AI88" s="46">
        <v>28</v>
      </c>
      <c r="AJ88" s="46">
        <v>29</v>
      </c>
      <c r="AK88" s="46">
        <v>25</v>
      </c>
      <c r="AL88" s="46">
        <v>25</v>
      </c>
      <c r="AM88" s="46">
        <v>26</v>
      </c>
      <c r="AN88" s="46">
        <v>25</v>
      </c>
      <c r="AO88" s="46">
        <v>28</v>
      </c>
      <c r="AP88" s="46">
        <v>23</v>
      </c>
      <c r="AQ88" s="46">
        <v>27</v>
      </c>
      <c r="AR88" s="46">
        <v>24</v>
      </c>
      <c r="AS88" s="46">
        <v>25</v>
      </c>
      <c r="AT88" s="46">
        <v>23</v>
      </c>
      <c r="AU88" s="46">
        <v>26</v>
      </c>
      <c r="AV88" s="46">
        <v>22</v>
      </c>
      <c r="AW88" s="46">
        <v>25</v>
      </c>
      <c r="AX88" s="46">
        <v>26</v>
      </c>
      <c r="AY88" s="46">
        <v>24</v>
      </c>
      <c r="AZ88" s="46">
        <v>26</v>
      </c>
      <c r="BA88" s="46">
        <v>24</v>
      </c>
      <c r="BB88" s="46">
        <v>21</v>
      </c>
      <c r="BC88" s="46">
        <v>22</v>
      </c>
      <c r="BD88" s="46">
        <v>23</v>
      </c>
      <c r="BE88" s="46">
        <v>25</v>
      </c>
      <c r="BF88" s="46">
        <v>29</v>
      </c>
      <c r="BG88" s="46">
        <v>24</v>
      </c>
      <c r="BH88" s="46">
        <v>23</v>
      </c>
      <c r="BI88" s="46">
        <v>24</v>
      </c>
      <c r="BJ88" s="46">
        <v>27</v>
      </c>
      <c r="BK88" s="46">
        <v>22</v>
      </c>
    </row>
    <row r="89" spans="2:63" x14ac:dyDescent="0.35">
      <c r="C89" s="36">
        <v>8</v>
      </c>
      <c r="D89" s="46">
        <v>30</v>
      </c>
      <c r="E89" s="46">
        <v>29</v>
      </c>
      <c r="F89" s="46">
        <v>27</v>
      </c>
      <c r="G89" s="46">
        <v>30</v>
      </c>
      <c r="H89" s="46">
        <v>28</v>
      </c>
      <c r="I89" s="46">
        <v>28</v>
      </c>
      <c r="J89" s="46">
        <v>27</v>
      </c>
      <c r="K89" s="46">
        <v>28</v>
      </c>
      <c r="L89" s="46">
        <v>33</v>
      </c>
      <c r="M89" s="46">
        <v>35</v>
      </c>
      <c r="N89" s="46">
        <v>29</v>
      </c>
      <c r="O89" s="46">
        <v>27</v>
      </c>
      <c r="P89" s="46">
        <v>31</v>
      </c>
      <c r="Q89" s="46">
        <v>32</v>
      </c>
      <c r="R89" s="46">
        <v>31</v>
      </c>
      <c r="S89" s="46">
        <v>28</v>
      </c>
      <c r="T89" s="46">
        <v>27</v>
      </c>
      <c r="U89" s="46">
        <v>27</v>
      </c>
      <c r="V89" s="46">
        <v>29</v>
      </c>
      <c r="W89" s="46">
        <v>31</v>
      </c>
      <c r="X89" s="46">
        <v>28</v>
      </c>
      <c r="Y89" s="46">
        <v>26</v>
      </c>
      <c r="Z89" s="46">
        <v>25</v>
      </c>
      <c r="AA89" s="46">
        <v>26</v>
      </c>
      <c r="AB89" s="46">
        <v>29</v>
      </c>
      <c r="AC89" s="46">
        <v>26</v>
      </c>
      <c r="AD89" s="46">
        <v>29</v>
      </c>
      <c r="AE89" s="46">
        <v>30</v>
      </c>
      <c r="AF89" s="46">
        <v>30</v>
      </c>
      <c r="AG89" s="46">
        <v>29</v>
      </c>
      <c r="AH89" s="46">
        <v>27</v>
      </c>
      <c r="AI89" s="46">
        <v>29</v>
      </c>
      <c r="AJ89" s="46">
        <v>29</v>
      </c>
      <c r="AK89" s="46">
        <v>26</v>
      </c>
      <c r="AL89" s="46">
        <v>25</v>
      </c>
      <c r="AM89" s="46">
        <v>28</v>
      </c>
      <c r="AN89" s="46">
        <v>25</v>
      </c>
      <c r="AO89" s="46">
        <v>28</v>
      </c>
      <c r="AP89" s="46">
        <v>22</v>
      </c>
      <c r="AQ89" s="46">
        <v>26</v>
      </c>
      <c r="AR89" s="46">
        <v>25</v>
      </c>
      <c r="AS89" s="46">
        <v>26</v>
      </c>
      <c r="AT89" s="46">
        <v>24</v>
      </c>
      <c r="AU89" s="46">
        <v>26</v>
      </c>
      <c r="AV89" s="46">
        <v>23</v>
      </c>
      <c r="AW89" s="46">
        <v>25</v>
      </c>
      <c r="AX89" s="46">
        <v>26</v>
      </c>
      <c r="AY89" s="46">
        <v>25</v>
      </c>
      <c r="AZ89" s="46">
        <v>26</v>
      </c>
      <c r="BA89" s="46">
        <v>25</v>
      </c>
      <c r="BB89" s="46">
        <v>21</v>
      </c>
      <c r="BC89" s="46">
        <v>20</v>
      </c>
      <c r="BD89" s="46"/>
      <c r="BE89" s="46">
        <v>25</v>
      </c>
      <c r="BF89" s="46">
        <v>28</v>
      </c>
      <c r="BG89" s="46">
        <v>24</v>
      </c>
      <c r="BH89" s="46">
        <v>24</v>
      </c>
      <c r="BI89" s="46">
        <v>24</v>
      </c>
      <c r="BJ89" s="46">
        <v>27</v>
      </c>
      <c r="BK89" s="46">
        <v>22</v>
      </c>
    </row>
    <row r="90" spans="2:63" x14ac:dyDescent="0.35">
      <c r="C90" s="36">
        <v>9</v>
      </c>
      <c r="D90" s="46">
        <v>31</v>
      </c>
      <c r="E90" s="46">
        <v>30</v>
      </c>
      <c r="F90" s="46">
        <v>28</v>
      </c>
      <c r="G90" s="46">
        <v>32</v>
      </c>
      <c r="H90" s="46">
        <v>30</v>
      </c>
      <c r="I90" s="46">
        <v>29</v>
      </c>
      <c r="J90" s="46">
        <v>28</v>
      </c>
      <c r="K90" s="46">
        <v>29</v>
      </c>
      <c r="L90" s="46">
        <v>34</v>
      </c>
      <c r="M90" s="46">
        <v>36</v>
      </c>
      <c r="N90" s="46">
        <v>31</v>
      </c>
      <c r="O90" s="46">
        <v>28</v>
      </c>
      <c r="P90" s="46">
        <v>32</v>
      </c>
      <c r="Q90" s="46">
        <v>32</v>
      </c>
      <c r="R90" s="46"/>
      <c r="S90" s="46">
        <v>30</v>
      </c>
      <c r="T90" s="46">
        <v>29</v>
      </c>
      <c r="U90" s="46">
        <v>28</v>
      </c>
      <c r="V90" s="46">
        <v>30</v>
      </c>
      <c r="W90" s="46">
        <v>32</v>
      </c>
      <c r="X90" s="46">
        <v>30</v>
      </c>
      <c r="Y90" s="46">
        <v>27</v>
      </c>
      <c r="Z90" s="46">
        <v>26</v>
      </c>
      <c r="AA90" s="46">
        <v>28</v>
      </c>
      <c r="AB90" s="46">
        <v>31</v>
      </c>
      <c r="AC90" s="46">
        <v>27</v>
      </c>
      <c r="AD90" s="46">
        <v>31</v>
      </c>
      <c r="AE90" s="46">
        <v>31</v>
      </c>
      <c r="AF90" s="46">
        <v>32</v>
      </c>
      <c r="AG90" s="46">
        <v>30</v>
      </c>
      <c r="AH90" s="46">
        <v>28</v>
      </c>
      <c r="AI90" s="46">
        <v>29</v>
      </c>
      <c r="AJ90" s="46">
        <v>30</v>
      </c>
      <c r="AK90" s="46">
        <v>27</v>
      </c>
      <c r="AL90" s="46">
        <v>26</v>
      </c>
      <c r="AM90" s="46">
        <v>28</v>
      </c>
      <c r="AN90" s="46">
        <v>24</v>
      </c>
      <c r="AO90" s="46">
        <v>28</v>
      </c>
      <c r="AP90" s="46">
        <v>24</v>
      </c>
      <c r="AQ90" s="46">
        <v>27</v>
      </c>
      <c r="AR90" s="46">
        <v>25</v>
      </c>
      <c r="AS90" s="46">
        <v>25</v>
      </c>
      <c r="AT90" s="46">
        <v>24</v>
      </c>
      <c r="AU90" s="46">
        <v>26</v>
      </c>
      <c r="AV90" s="46">
        <v>22</v>
      </c>
      <c r="AW90" s="46">
        <v>26</v>
      </c>
      <c r="AX90" s="46">
        <v>26</v>
      </c>
      <c r="AY90" s="46">
        <v>27</v>
      </c>
      <c r="AZ90" s="46">
        <v>27</v>
      </c>
      <c r="BA90" s="46">
        <v>27</v>
      </c>
      <c r="BB90" s="46">
        <v>22</v>
      </c>
      <c r="BC90" s="46">
        <v>19</v>
      </c>
      <c r="BD90" s="46"/>
      <c r="BE90" s="46">
        <v>25</v>
      </c>
      <c r="BF90" s="46">
        <v>28</v>
      </c>
      <c r="BG90" s="46">
        <v>22</v>
      </c>
      <c r="BH90" s="46">
        <v>23</v>
      </c>
      <c r="BI90" s="46">
        <v>24</v>
      </c>
      <c r="BJ90" s="46">
        <v>27</v>
      </c>
      <c r="BK90" s="46">
        <v>22</v>
      </c>
    </row>
    <row r="91" spans="2:63" x14ac:dyDescent="0.35">
      <c r="C91" s="36">
        <v>10</v>
      </c>
      <c r="D91" s="46">
        <v>32</v>
      </c>
      <c r="E91" s="46">
        <v>32</v>
      </c>
      <c r="F91" s="46">
        <v>29</v>
      </c>
      <c r="G91" s="46">
        <v>34</v>
      </c>
      <c r="H91" s="46">
        <v>32</v>
      </c>
      <c r="I91" s="46">
        <v>29</v>
      </c>
      <c r="J91" s="46">
        <v>29</v>
      </c>
      <c r="K91" s="46">
        <v>30</v>
      </c>
      <c r="L91" s="46">
        <v>35</v>
      </c>
      <c r="M91" s="46">
        <v>36</v>
      </c>
      <c r="N91" s="46">
        <v>33</v>
      </c>
      <c r="O91" s="46">
        <v>30</v>
      </c>
      <c r="P91" s="46">
        <v>33</v>
      </c>
      <c r="Q91" s="46">
        <v>35</v>
      </c>
      <c r="R91" s="46"/>
      <c r="S91" s="46">
        <v>31</v>
      </c>
      <c r="T91" s="46">
        <v>30</v>
      </c>
      <c r="U91" s="46">
        <v>29</v>
      </c>
      <c r="V91" s="46">
        <v>32</v>
      </c>
      <c r="W91" s="46">
        <v>34</v>
      </c>
      <c r="X91" s="46">
        <v>31</v>
      </c>
      <c r="Y91" s="46">
        <v>28</v>
      </c>
      <c r="Z91" s="46">
        <v>27</v>
      </c>
      <c r="AA91" s="46">
        <v>29</v>
      </c>
      <c r="AB91" s="46">
        <v>32</v>
      </c>
      <c r="AC91" s="46">
        <v>28</v>
      </c>
      <c r="AD91" s="46">
        <v>31</v>
      </c>
      <c r="AE91" s="46">
        <v>32</v>
      </c>
      <c r="AF91" s="46">
        <v>33</v>
      </c>
      <c r="AG91" s="46">
        <v>31</v>
      </c>
      <c r="AH91" s="46">
        <v>28</v>
      </c>
      <c r="AI91" s="46">
        <v>28</v>
      </c>
      <c r="AJ91" s="46">
        <v>30</v>
      </c>
      <c r="AK91" s="46">
        <v>26</v>
      </c>
      <c r="AL91" s="46">
        <v>27</v>
      </c>
      <c r="AM91" s="46">
        <v>28</v>
      </c>
      <c r="AN91" s="46">
        <v>25</v>
      </c>
      <c r="AO91" s="46">
        <v>28</v>
      </c>
      <c r="AP91" s="46">
        <v>22</v>
      </c>
      <c r="AQ91" s="46">
        <v>27</v>
      </c>
      <c r="AR91" s="46">
        <v>25</v>
      </c>
      <c r="AS91" s="46">
        <v>24</v>
      </c>
      <c r="AT91" s="46">
        <v>25</v>
      </c>
      <c r="AU91" s="46">
        <v>26</v>
      </c>
      <c r="AV91" s="46">
        <v>22</v>
      </c>
      <c r="AW91" s="46">
        <v>27</v>
      </c>
      <c r="AX91" s="46">
        <v>26</v>
      </c>
      <c r="AY91" s="46">
        <v>27</v>
      </c>
      <c r="AZ91" s="46">
        <v>27</v>
      </c>
      <c r="BA91" s="46">
        <v>26</v>
      </c>
      <c r="BB91" s="46">
        <v>21</v>
      </c>
      <c r="BC91" s="46">
        <v>20</v>
      </c>
      <c r="BD91" s="46"/>
      <c r="BE91" s="46">
        <v>26</v>
      </c>
      <c r="BF91" s="46">
        <v>28</v>
      </c>
      <c r="BG91" s="46">
        <v>23</v>
      </c>
      <c r="BH91" s="46">
        <v>23</v>
      </c>
      <c r="BI91" s="46">
        <v>25</v>
      </c>
      <c r="BJ91" s="46">
        <v>27</v>
      </c>
      <c r="BK91" s="46">
        <v>22</v>
      </c>
    </row>
    <row r="92" spans="2:63" x14ac:dyDescent="0.35">
      <c r="C92" s="36">
        <v>11</v>
      </c>
      <c r="D92" s="46">
        <v>33</v>
      </c>
      <c r="E92" s="46">
        <v>32</v>
      </c>
      <c r="F92" s="46">
        <v>30</v>
      </c>
      <c r="G92" s="46">
        <v>35</v>
      </c>
      <c r="H92" s="46">
        <v>33</v>
      </c>
      <c r="I92" s="46">
        <v>30</v>
      </c>
      <c r="J92" s="46">
        <v>31</v>
      </c>
      <c r="K92" s="46">
        <v>31</v>
      </c>
      <c r="L92" s="46">
        <v>37</v>
      </c>
      <c r="M92" s="46">
        <v>38</v>
      </c>
      <c r="N92" s="46"/>
      <c r="O92" s="46"/>
      <c r="P92" s="46">
        <v>33</v>
      </c>
      <c r="Q92" s="46">
        <v>35</v>
      </c>
      <c r="R92" s="46"/>
      <c r="S92" s="46">
        <v>32</v>
      </c>
      <c r="T92" s="46">
        <v>31</v>
      </c>
      <c r="U92" s="46">
        <v>30</v>
      </c>
      <c r="V92" s="46">
        <v>33</v>
      </c>
      <c r="W92" s="46">
        <v>35</v>
      </c>
      <c r="X92" s="46">
        <v>32</v>
      </c>
      <c r="Y92" s="46">
        <v>29</v>
      </c>
      <c r="Z92" s="46">
        <v>28</v>
      </c>
      <c r="AA92" s="46">
        <v>30</v>
      </c>
      <c r="AB92" s="46">
        <v>33</v>
      </c>
      <c r="AC92" s="46">
        <v>29</v>
      </c>
      <c r="AD92" s="46">
        <v>32</v>
      </c>
      <c r="AE92" s="46">
        <v>32</v>
      </c>
      <c r="AF92" s="46">
        <v>34</v>
      </c>
      <c r="AG92" s="46">
        <v>32</v>
      </c>
      <c r="AH92" s="46">
        <v>27</v>
      </c>
      <c r="AI92" s="46">
        <v>30</v>
      </c>
      <c r="AJ92" s="46">
        <v>30</v>
      </c>
      <c r="AK92" s="46">
        <v>24</v>
      </c>
      <c r="AL92" s="46">
        <v>27</v>
      </c>
      <c r="AM92" s="46">
        <v>27</v>
      </c>
      <c r="AN92" s="46">
        <v>24</v>
      </c>
      <c r="AO92" s="46">
        <v>25</v>
      </c>
      <c r="AP92" s="46"/>
      <c r="AQ92" s="46">
        <v>25</v>
      </c>
      <c r="AR92" s="46">
        <v>23</v>
      </c>
      <c r="AS92" s="46">
        <v>23</v>
      </c>
      <c r="AT92" s="46">
        <v>23</v>
      </c>
      <c r="AU92" s="46">
        <v>24</v>
      </c>
      <c r="AV92" s="46">
        <v>21</v>
      </c>
      <c r="AW92" s="46">
        <v>26</v>
      </c>
      <c r="AX92" s="46">
        <v>24</v>
      </c>
      <c r="AY92" s="46">
        <v>25</v>
      </c>
      <c r="AZ92" s="46">
        <v>24</v>
      </c>
      <c r="BA92" s="46">
        <v>24</v>
      </c>
      <c r="BB92" s="46">
        <v>20</v>
      </c>
      <c r="BC92" s="46">
        <v>19</v>
      </c>
      <c r="BD92" s="46"/>
      <c r="BE92" s="46">
        <v>24</v>
      </c>
      <c r="BF92" s="46">
        <v>27</v>
      </c>
      <c r="BG92" s="46">
        <v>22</v>
      </c>
      <c r="BH92" s="46">
        <v>23</v>
      </c>
      <c r="BI92" s="46">
        <v>24</v>
      </c>
      <c r="BJ92" s="46">
        <v>26</v>
      </c>
      <c r="BK92" s="46">
        <v>21</v>
      </c>
    </row>
    <row r="93" spans="2:63" x14ac:dyDescent="0.35">
      <c r="C93" s="36">
        <v>12</v>
      </c>
      <c r="D93" s="46">
        <v>35</v>
      </c>
      <c r="E93" s="46">
        <v>35</v>
      </c>
      <c r="F93" s="46">
        <v>30</v>
      </c>
      <c r="G93" s="46">
        <v>38</v>
      </c>
      <c r="H93" s="46">
        <v>36</v>
      </c>
      <c r="I93" s="46">
        <v>30</v>
      </c>
      <c r="J93" s="46">
        <v>31</v>
      </c>
      <c r="K93" s="46">
        <v>30</v>
      </c>
      <c r="L93" s="46">
        <v>36</v>
      </c>
      <c r="M93" s="46">
        <v>39</v>
      </c>
      <c r="N93" s="46"/>
      <c r="O93" s="46"/>
      <c r="P93" s="46">
        <v>34</v>
      </c>
      <c r="Q93" s="46">
        <v>36</v>
      </c>
      <c r="R93" s="46"/>
      <c r="S93" s="46"/>
      <c r="T93" s="46"/>
      <c r="U93" s="46"/>
      <c r="V93" s="46"/>
      <c r="W93" s="46"/>
      <c r="X93" s="46">
        <v>33</v>
      </c>
      <c r="Y93" s="46">
        <v>30</v>
      </c>
      <c r="Z93" s="46">
        <v>27</v>
      </c>
      <c r="AA93" s="46">
        <v>30</v>
      </c>
      <c r="AB93" s="46">
        <v>33</v>
      </c>
      <c r="AC93" s="46">
        <v>30</v>
      </c>
      <c r="AD93" s="46">
        <v>33</v>
      </c>
      <c r="AE93" s="46">
        <v>33</v>
      </c>
      <c r="AF93" s="46">
        <v>36</v>
      </c>
      <c r="AG93" s="46">
        <v>33</v>
      </c>
      <c r="AH93" s="46">
        <v>24</v>
      </c>
      <c r="AI93" s="46">
        <v>23</v>
      </c>
      <c r="AJ93" s="46">
        <v>24</v>
      </c>
      <c r="AK93" s="46"/>
      <c r="AL93" s="46"/>
      <c r="AM93" s="46">
        <v>26</v>
      </c>
      <c r="AN93" s="46">
        <v>22</v>
      </c>
      <c r="AO93" s="46">
        <v>22</v>
      </c>
      <c r="AP93" s="46"/>
      <c r="AQ93" s="46"/>
      <c r="AR93" s="46">
        <v>23</v>
      </c>
      <c r="AS93" s="46">
        <v>21</v>
      </c>
      <c r="AT93" s="46">
        <v>21</v>
      </c>
      <c r="AU93" s="46">
        <v>24</v>
      </c>
      <c r="AV93" s="46"/>
      <c r="AW93" s="46">
        <v>25</v>
      </c>
      <c r="AX93" s="46">
        <v>24.5</v>
      </c>
      <c r="AY93" s="46">
        <v>22.1</v>
      </c>
      <c r="AZ93" s="46">
        <v>21.5</v>
      </c>
      <c r="BA93" s="46">
        <v>24.2</v>
      </c>
      <c r="BB93" s="46"/>
      <c r="BC93" s="46">
        <v>17</v>
      </c>
      <c r="BD93" s="46"/>
      <c r="BE93" s="46">
        <v>22</v>
      </c>
      <c r="BF93" s="46">
        <v>23</v>
      </c>
      <c r="BG93" s="46">
        <v>20</v>
      </c>
      <c r="BH93" s="46">
        <v>21</v>
      </c>
      <c r="BI93" s="46">
        <v>23</v>
      </c>
      <c r="BJ93" s="46"/>
      <c r="BK93" s="46">
        <v>20</v>
      </c>
    </row>
    <row r="97" spans="3:63" x14ac:dyDescent="0.35">
      <c r="C97" s="37" t="s">
        <v>260</v>
      </c>
      <c r="D97" s="121" t="s">
        <v>71</v>
      </c>
      <c r="E97" s="121"/>
      <c r="F97" s="121"/>
      <c r="G97" s="121"/>
      <c r="H97" s="121"/>
      <c r="I97" s="121"/>
      <c r="J97" s="121"/>
      <c r="K97" s="121"/>
      <c r="L97" s="121"/>
      <c r="M97" s="121"/>
      <c r="N97" s="121" t="s">
        <v>46</v>
      </c>
      <c r="O97" s="121"/>
      <c r="P97" s="121"/>
      <c r="Q97" s="121"/>
      <c r="R97" s="121"/>
      <c r="S97" s="121"/>
      <c r="T97" s="121"/>
      <c r="U97" s="121"/>
      <c r="V97" s="121"/>
      <c r="W97" s="121"/>
      <c r="X97" s="121" t="s">
        <v>258</v>
      </c>
      <c r="Y97" s="121"/>
      <c r="Z97" s="121"/>
      <c r="AA97" s="121"/>
      <c r="AB97" s="121"/>
      <c r="AC97" s="121"/>
      <c r="AD97" s="121"/>
      <c r="AE97" s="121"/>
      <c r="AF97" s="121"/>
      <c r="AG97" s="121"/>
      <c r="AH97" s="121"/>
      <c r="AI97" s="121" t="s">
        <v>259</v>
      </c>
      <c r="AJ97" s="121"/>
      <c r="AK97" s="121"/>
      <c r="AL97" s="121"/>
      <c r="AM97" s="121"/>
      <c r="AN97" s="121"/>
      <c r="AO97" s="121"/>
      <c r="AP97" s="121"/>
      <c r="AQ97" s="121"/>
      <c r="AR97" s="121"/>
      <c r="AS97" s="121"/>
      <c r="AT97" s="121"/>
      <c r="AU97" s="121"/>
      <c r="BJ97" s="72"/>
      <c r="BK97" s="72"/>
    </row>
    <row r="98" spans="3:63" x14ac:dyDescent="0.35">
      <c r="C98" s="37">
        <v>0</v>
      </c>
      <c r="D98" s="73">
        <v>41</v>
      </c>
      <c r="E98" s="73">
        <v>40</v>
      </c>
      <c r="F98" s="73">
        <v>52</v>
      </c>
      <c r="G98" s="73">
        <v>42</v>
      </c>
      <c r="H98" s="73">
        <v>45</v>
      </c>
      <c r="I98" s="73">
        <v>38</v>
      </c>
      <c r="J98" s="73">
        <v>44</v>
      </c>
      <c r="K98" s="73">
        <v>38</v>
      </c>
      <c r="L98" s="73">
        <v>36</v>
      </c>
      <c r="M98" s="73">
        <v>33</v>
      </c>
      <c r="N98" s="73">
        <v>45</v>
      </c>
      <c r="O98" s="73">
        <v>46</v>
      </c>
      <c r="P98" s="73">
        <v>40</v>
      </c>
      <c r="Q98" s="73">
        <v>37</v>
      </c>
      <c r="R98" s="73">
        <v>43</v>
      </c>
      <c r="S98" s="73">
        <v>42</v>
      </c>
      <c r="T98" s="73">
        <v>42</v>
      </c>
      <c r="U98" s="73">
        <v>43</v>
      </c>
      <c r="V98" s="73">
        <v>39</v>
      </c>
      <c r="W98" s="73">
        <v>34</v>
      </c>
      <c r="X98" s="73">
        <v>50</v>
      </c>
      <c r="Y98" s="73">
        <v>44</v>
      </c>
      <c r="Z98" s="73">
        <v>42</v>
      </c>
      <c r="AA98" s="73">
        <v>43</v>
      </c>
      <c r="AB98" s="73">
        <v>37</v>
      </c>
      <c r="AC98" s="73">
        <v>48</v>
      </c>
      <c r="AD98" s="73">
        <v>41</v>
      </c>
      <c r="AE98" s="73">
        <v>42</v>
      </c>
      <c r="AF98" s="73">
        <v>45</v>
      </c>
      <c r="AG98" s="73">
        <v>49</v>
      </c>
      <c r="AH98" s="73">
        <v>40</v>
      </c>
      <c r="AI98" s="73">
        <v>50</v>
      </c>
      <c r="AJ98" s="73">
        <v>46</v>
      </c>
      <c r="AK98" s="73">
        <v>55</v>
      </c>
      <c r="AL98" s="73">
        <v>52</v>
      </c>
      <c r="AM98" s="73">
        <v>48</v>
      </c>
      <c r="AN98" s="73">
        <v>51</v>
      </c>
      <c r="AO98" s="73">
        <v>46</v>
      </c>
      <c r="AP98" s="73">
        <v>43</v>
      </c>
      <c r="AQ98" s="73">
        <v>46</v>
      </c>
      <c r="AR98" s="73">
        <v>44</v>
      </c>
      <c r="AS98" s="73">
        <v>28</v>
      </c>
      <c r="AT98" s="73">
        <v>53</v>
      </c>
      <c r="AU98" s="73">
        <v>47</v>
      </c>
      <c r="BJ98" s="71"/>
      <c r="BK98" s="71"/>
    </row>
    <row r="99" spans="3:63" x14ac:dyDescent="0.35">
      <c r="C99" s="37">
        <v>1</v>
      </c>
      <c r="D99" s="73">
        <v>44</v>
      </c>
      <c r="E99" s="73">
        <v>39</v>
      </c>
      <c r="F99" s="73">
        <v>51</v>
      </c>
      <c r="G99" s="73">
        <v>38</v>
      </c>
      <c r="H99" s="73">
        <v>43</v>
      </c>
      <c r="I99" s="73">
        <v>36</v>
      </c>
      <c r="J99" s="73">
        <v>44</v>
      </c>
      <c r="K99" s="73">
        <v>39</v>
      </c>
      <c r="L99" s="73">
        <v>38</v>
      </c>
      <c r="M99" s="73">
        <v>36</v>
      </c>
      <c r="N99" s="73">
        <v>46</v>
      </c>
      <c r="O99" s="73">
        <v>46</v>
      </c>
      <c r="P99" s="73">
        <v>36</v>
      </c>
      <c r="Q99" s="73">
        <v>34</v>
      </c>
      <c r="R99" s="73">
        <v>39</v>
      </c>
      <c r="S99" s="73">
        <v>41</v>
      </c>
      <c r="T99" s="73">
        <v>43</v>
      </c>
      <c r="U99" s="73">
        <v>45</v>
      </c>
      <c r="V99" s="73">
        <v>41</v>
      </c>
      <c r="W99" s="73">
        <v>34</v>
      </c>
      <c r="X99" s="73">
        <v>53</v>
      </c>
      <c r="Y99" s="73">
        <v>50</v>
      </c>
      <c r="Z99" s="73">
        <v>45</v>
      </c>
      <c r="AA99" s="73">
        <v>49</v>
      </c>
      <c r="AB99" s="73">
        <v>36</v>
      </c>
      <c r="AC99" s="73">
        <v>40</v>
      </c>
      <c r="AD99" s="73">
        <v>50</v>
      </c>
      <c r="AE99" s="73">
        <v>44</v>
      </c>
      <c r="AF99" s="73">
        <v>50</v>
      </c>
      <c r="AG99" s="73">
        <v>50</v>
      </c>
      <c r="AH99" s="73">
        <v>43</v>
      </c>
      <c r="AI99" s="73">
        <v>51</v>
      </c>
      <c r="AJ99" s="73">
        <v>48</v>
      </c>
      <c r="AK99" s="73">
        <v>55</v>
      </c>
      <c r="AL99" s="73">
        <v>53</v>
      </c>
      <c r="AM99" s="73">
        <v>45</v>
      </c>
      <c r="AN99" s="73">
        <v>53</v>
      </c>
      <c r="AO99" s="73">
        <v>49</v>
      </c>
      <c r="AP99" s="73">
        <v>46</v>
      </c>
      <c r="AQ99" s="73">
        <v>48</v>
      </c>
      <c r="AR99" s="73">
        <v>48</v>
      </c>
      <c r="AS99" s="73">
        <v>47</v>
      </c>
      <c r="AT99" s="73">
        <v>54</v>
      </c>
      <c r="AU99" s="73">
        <v>48</v>
      </c>
      <c r="BJ99" s="71"/>
      <c r="BK99" s="71"/>
    </row>
    <row r="100" spans="3:63" x14ac:dyDescent="0.35">
      <c r="C100" s="37">
        <v>2</v>
      </c>
      <c r="D100" s="73">
        <v>44</v>
      </c>
      <c r="E100" s="73">
        <v>38</v>
      </c>
      <c r="F100" s="73">
        <v>53</v>
      </c>
      <c r="G100" s="73">
        <v>38</v>
      </c>
      <c r="H100" s="73">
        <v>42</v>
      </c>
      <c r="I100" s="73">
        <v>32</v>
      </c>
      <c r="J100" s="73">
        <v>44</v>
      </c>
      <c r="K100" s="73">
        <v>38</v>
      </c>
      <c r="L100" s="73">
        <v>38</v>
      </c>
      <c r="M100" s="73">
        <v>36</v>
      </c>
      <c r="N100" s="73">
        <v>45</v>
      </c>
      <c r="O100" s="73">
        <v>45</v>
      </c>
      <c r="P100" s="73">
        <v>37</v>
      </c>
      <c r="Q100" s="73">
        <v>36</v>
      </c>
      <c r="R100" s="73">
        <v>40</v>
      </c>
      <c r="S100" s="73">
        <v>42</v>
      </c>
      <c r="T100" s="73">
        <v>43</v>
      </c>
      <c r="U100" s="73">
        <v>46</v>
      </c>
      <c r="V100" s="73">
        <v>43</v>
      </c>
      <c r="W100" s="73">
        <v>34</v>
      </c>
      <c r="X100" s="73">
        <v>52</v>
      </c>
      <c r="Y100" s="73">
        <v>45</v>
      </c>
      <c r="Z100" s="73">
        <v>47</v>
      </c>
      <c r="AA100" s="73">
        <v>49</v>
      </c>
      <c r="AB100" s="73">
        <v>37</v>
      </c>
      <c r="AC100" s="73">
        <v>40</v>
      </c>
      <c r="AD100" s="73">
        <v>50</v>
      </c>
      <c r="AE100" s="73">
        <v>43</v>
      </c>
      <c r="AF100" s="73">
        <v>50</v>
      </c>
      <c r="AG100" s="73">
        <v>49</v>
      </c>
      <c r="AH100" s="73">
        <v>45</v>
      </c>
      <c r="AI100" s="73">
        <v>55</v>
      </c>
      <c r="AJ100" s="73">
        <v>49</v>
      </c>
      <c r="AK100" s="73">
        <v>57</v>
      </c>
      <c r="AL100" s="73">
        <v>59</v>
      </c>
      <c r="AM100" s="73">
        <v>44</v>
      </c>
      <c r="AN100" s="73">
        <v>56</v>
      </c>
      <c r="AO100" s="73">
        <v>50</v>
      </c>
      <c r="AP100" s="73">
        <v>46</v>
      </c>
      <c r="AQ100" s="73">
        <v>48</v>
      </c>
      <c r="AR100" s="73">
        <v>47</v>
      </c>
      <c r="AS100" s="73">
        <v>48</v>
      </c>
      <c r="AT100" s="73">
        <v>54</v>
      </c>
      <c r="AU100" s="73">
        <v>49</v>
      </c>
      <c r="BJ100" s="71"/>
      <c r="BK100" s="71"/>
    </row>
    <row r="101" spans="3:63" x14ac:dyDescent="0.35">
      <c r="C101" s="37">
        <v>3</v>
      </c>
      <c r="D101" s="73">
        <v>44</v>
      </c>
      <c r="E101" s="73">
        <v>36</v>
      </c>
      <c r="F101" s="73">
        <v>54</v>
      </c>
      <c r="G101" s="73">
        <v>38</v>
      </c>
      <c r="H101" s="73">
        <v>41</v>
      </c>
      <c r="I101" s="73">
        <v>29</v>
      </c>
      <c r="J101" s="73">
        <v>43</v>
      </c>
      <c r="K101" s="73">
        <v>38</v>
      </c>
      <c r="L101" s="73">
        <v>38</v>
      </c>
      <c r="M101" s="73">
        <v>36</v>
      </c>
      <c r="N101" s="73">
        <v>47</v>
      </c>
      <c r="O101" s="73">
        <v>46</v>
      </c>
      <c r="P101" s="73">
        <v>42</v>
      </c>
      <c r="Q101" s="73">
        <v>36</v>
      </c>
      <c r="R101" s="73">
        <v>40</v>
      </c>
      <c r="S101" s="73">
        <v>42</v>
      </c>
      <c r="T101" s="73">
        <v>43</v>
      </c>
      <c r="U101" s="73">
        <v>48</v>
      </c>
      <c r="V101" s="73">
        <v>45</v>
      </c>
      <c r="W101" s="73">
        <v>34</v>
      </c>
      <c r="X101" s="73">
        <v>54</v>
      </c>
      <c r="Y101" s="73">
        <v>50</v>
      </c>
      <c r="Z101" s="73">
        <v>46</v>
      </c>
      <c r="AA101" s="73">
        <v>48</v>
      </c>
      <c r="AB101" s="73">
        <v>38</v>
      </c>
      <c r="AC101" s="73">
        <v>39</v>
      </c>
      <c r="AD101" s="73">
        <v>50</v>
      </c>
      <c r="AE101" s="73">
        <v>42</v>
      </c>
      <c r="AF101" s="73">
        <v>50</v>
      </c>
      <c r="AG101" s="73">
        <v>47</v>
      </c>
      <c r="AH101" s="73">
        <v>46</v>
      </c>
      <c r="AI101" s="73">
        <v>53</v>
      </c>
      <c r="AJ101" s="73">
        <v>48</v>
      </c>
      <c r="AK101" s="73">
        <v>57</v>
      </c>
      <c r="AL101" s="73">
        <v>55</v>
      </c>
      <c r="AM101" s="73">
        <v>45</v>
      </c>
      <c r="AN101" s="73">
        <v>52</v>
      </c>
      <c r="AO101" s="73">
        <v>43</v>
      </c>
      <c r="AP101" s="73">
        <v>50</v>
      </c>
      <c r="AQ101" s="73">
        <v>48</v>
      </c>
      <c r="AR101" s="73">
        <v>47</v>
      </c>
      <c r="AS101" s="73">
        <v>49</v>
      </c>
      <c r="AT101" s="73">
        <v>54</v>
      </c>
      <c r="AU101" s="73">
        <v>50</v>
      </c>
      <c r="BJ101" s="71"/>
      <c r="BK101" s="71"/>
    </row>
  </sheetData>
  <mergeCells count="22">
    <mergeCell ref="D4:G4"/>
    <mergeCell ref="M4:N4"/>
    <mergeCell ref="Q4:R4"/>
    <mergeCell ref="D28:E28"/>
    <mergeCell ref="M19:P19"/>
    <mergeCell ref="AW86:BK86"/>
    <mergeCell ref="C85:I85"/>
    <mergeCell ref="Y19:AB19"/>
    <mergeCell ref="M28:T28"/>
    <mergeCell ref="M49:T49"/>
    <mergeCell ref="D41:E41"/>
    <mergeCell ref="D52:G52"/>
    <mergeCell ref="D63:G63"/>
    <mergeCell ref="S19:V19"/>
    <mergeCell ref="D97:M97"/>
    <mergeCell ref="N97:W97"/>
    <mergeCell ref="X97:AH97"/>
    <mergeCell ref="AI97:AU97"/>
    <mergeCell ref="D75:G75"/>
    <mergeCell ref="D86:R86"/>
    <mergeCell ref="S86:AG86"/>
    <mergeCell ref="AH86:AV8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 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Hu</dc:creator>
  <cp:lastModifiedBy>Xin Qi</cp:lastModifiedBy>
  <dcterms:created xsi:type="dcterms:W3CDTF">2021-06-17T18:04:06Z</dcterms:created>
  <dcterms:modified xsi:type="dcterms:W3CDTF">2021-08-12T11:28:46Z</dcterms:modified>
</cp:coreProperties>
</file>